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xr:revisionPtr revIDLastSave="0" documentId="8_{024C1D15-025C-4003-A8F4-13D2C495882E}" xr6:coauthVersionLast="41" xr6:coauthVersionMax="41" xr10:uidLastSave="{00000000-0000-0000-0000-000000000000}"/>
  <bookViews>
    <workbookView xWindow="2220" yWindow="2925" windowWidth="18105" windowHeight="10290" xr2:uid="{00000000-000D-0000-FFFF-FFFF00000000}"/>
  </bookViews>
  <sheets>
    <sheet name="PRC-Statistics" sheetId="1" r:id="rId1"/>
    <sheet name="Sheet1" sheetId="2" r:id="rId2"/>
  </sheets>
  <calcPr calcId="0"/>
</workbook>
</file>

<file path=xl/sharedStrings.xml><?xml version="1.0" encoding="utf-8"?>
<sst xmlns="http://schemas.openxmlformats.org/spreadsheetml/2006/main" count="2154" uniqueCount="489">
  <si>
    <t>SACRI_PERIOD:DOSE =&gt; 24 hr -&gt; 45 vs 0.FoldChange</t>
  </si>
  <si>
    <t>SACRI_PERIOD:DOSE =&gt; 9 hr -&gt; 4.5 vs 0.Estimate</t>
  </si>
  <si>
    <t>SACRI_PERIOD:DOSE =&gt; 9 hr -&gt; 4.5 vs 0.RawPValue</t>
  </si>
  <si>
    <t>SACRI_PERIOD:DOSE =&gt; 6 hr -&gt; 4.5 vs 0.FDR_BH</t>
  </si>
  <si>
    <t>chr1q54</t>
  </si>
  <si>
    <t>SACRI_PERIOD:DOSE =&gt; 3 hr -&gt; 45 vs 0.FDR_BH</t>
  </si>
  <si>
    <t>---</t>
  </si>
  <si>
    <t>Sequence Type</t>
  </si>
  <si>
    <t>0005634 // nucleus // inferred from electronic annotation /// 0005634 // nucleus // not recorded /// 0005730 // nucleolus // not recorded</t>
  </si>
  <si>
    <t>GenBank</t>
  </si>
  <si>
    <t>full length</t>
  </si>
  <si>
    <t>UniGene ID</t>
  </si>
  <si>
    <t>EC</t>
  </si>
  <si>
    <t>SACRI_PERIOD:DOSE =&gt; 6 hr -&gt; 4.5 vs 0.RawPValue</t>
  </si>
  <si>
    <t>0000166 // nucleotide binding // inferred from electronic annotation /// 0003676 // nucleic acid binding // inferred from electronic annotation /// 0044822 // poly(A) RNA binding // not recorded</t>
  </si>
  <si>
    <t>Archival UniGene Cluster</t>
  </si>
  <si>
    <t>SACRI_PERIOD:DOSE =&gt; 9 hr -&gt; 45 vs 0.FoldChange</t>
  </si>
  <si>
    <t>probe set id</t>
  </si>
  <si>
    <t>RefSeq Protein ID</t>
  </si>
  <si>
    <t>SACRI_PERIOD:DOSE =&gt; 9 hr -&gt; 15 vs 0.Estimate</t>
  </si>
  <si>
    <t>SACRI_PERIOD:DOSE =&gt; 3 hr -&gt; 15 vs 0.FoldChange</t>
  </si>
  <si>
    <t>SACRI_PERIOD:DOSE =&gt; 3 hr -&gt; 45 vs 0.FoldChange</t>
  </si>
  <si>
    <t>Chromosomal Location</t>
  </si>
  <si>
    <t>Transcript ID[Array Design]</t>
  </si>
  <si>
    <t>SACRI_PERIOD:DOSE =&gt; 3 hr -&gt; 45 vs 0.Estimate</t>
  </si>
  <si>
    <t>Entrez Gene</t>
  </si>
  <si>
    <t>SACRI_PERIOD:DOSE =&gt; 24 hr -&gt; 4.5 vs 0.FDR_BH</t>
  </si>
  <si>
    <t>Gene Title</t>
  </si>
  <si>
    <t>SACRI_PERIOD:DOSE =&gt; 3 hr -&gt; 15 vs 0.RawPValue</t>
  </si>
  <si>
    <t>SACRI_PERIOD:DOSE =&gt; 6 hr -&gt; 45 vs 0.Estimate</t>
  </si>
  <si>
    <t>SACRI_PERIOD:DOSE =&gt; 6 hr -&gt; 45 vs 0.RawPValue</t>
  </si>
  <si>
    <t>peroxisome proliferator-activated receptor gamma, coactivator-related 1</t>
  </si>
  <si>
    <t>SACRI_PERIOD:DOSE =&gt; 3 hr -&gt; 4.5 vs 0.FDR_BH</t>
  </si>
  <si>
    <t>Rattus norvegicus</t>
  </si>
  <si>
    <t>SACRI_PERIOD:DOSE =&gt; 24 hr -&gt; 15 vs 0.FoldChange</t>
  </si>
  <si>
    <t>Gene Ontology Molecular Function</t>
  </si>
  <si>
    <t>ENSRNOT00000025221 // ensembl:known chromosome:Rnor_5.0:1:273241077:273257483:1 gene:ENSRNOG00000018561 gene_biotype:protein_coding transcript_biotype:protein_coding // ensembl // 11 // --- /// GENSCAN00000050573 // cdna:genscan chromosome:Rnor_5.0:1:273241131:273269539:1 transcript_biotype:protein_coding // ensembl // 10 // --- /// NM_001106363 // Rattus norvegicus peroxisome proliferator-activated receptor gamma, coactivator-related 1 (Pprc1), mRNA. // refseq // 11 // --- /// NONRATT003637 // Non-coding transcript identified by NONCODE // noncode // 11 // --- /// NONRATT003640 // Non-coding transcript identified by NONCODE // noncode // 10 // --- /// NONRATT003641 // Non-coding transcript identified by NONCODE // noncode // 11 // ---</t>
  </si>
  <si>
    <t>Transcript Assignments</t>
  </si>
  <si>
    <t>Pprc1</t>
  </si>
  <si>
    <t>RGD Name</t>
  </si>
  <si>
    <t>SACRI_PERIOD:DOSE =&gt; 9 hr -&gt; 15 vs 0.RawPValue</t>
  </si>
  <si>
    <t>SACRI_PERIOD:DOSE =&gt; 9 hr -&gt; 4.5 vs 0.FoldChange</t>
  </si>
  <si>
    <t>ENSRNOT00000025221(11),NM_001106363(11)</t>
  </si>
  <si>
    <t>SACRI_PERIOD:DOSE =&gt; 24 hr -&gt; 4.5 vs 0.Estimate</t>
  </si>
  <si>
    <t>SACRI_PERIOD:DOSE =&gt; 6 hr -&gt; 4.5 vs 0.Estimate</t>
  </si>
  <si>
    <t>SACRI_PERIOD:DOSE =&gt; 24 hr -&gt; 15 vs 0.RawPValue</t>
  </si>
  <si>
    <t>Gene Symbol</t>
  </si>
  <si>
    <t>Pathway</t>
  </si>
  <si>
    <t>SACRI_PERIOD:DOSE =&gt; 6 hr -&gt; 4.5 vs 0.FoldChange</t>
  </si>
  <si>
    <t>gb:AI706508 /DB_XREF=gi:4994408 /DB_XREF=UI-R-AE0-xf-a-12-0-UI.s1 /CLONE=UI-R-AE0-xf-a-12-0-UI /FEA=EST /CNT=7 /TID=Rn.9484.1 /TIER=ConsEnd /STK=2 /UG=Rn.9484 /UG_TITLE=ESTs, Weakly similar to JC7355 peroxisome proliferator-activated receptor gamma coactivator-1 - rat (R.norvegicus)</t>
  </si>
  <si>
    <t>chr1:273254157-273257480 (+) // 99.34 // q54</t>
  </si>
  <si>
    <t>SACRI_PERIOD:DOSE =&gt; 3 hr -&gt; 15 vs 0.FDR_BH</t>
  </si>
  <si>
    <t>Annotation Transcript Cluster</t>
  </si>
  <si>
    <t>WormBase</t>
  </si>
  <si>
    <t>Ensembl</t>
  </si>
  <si>
    <t>SACRI_PERIOD:DOSE =&gt; 24 hr -&gt; 45 vs 0.Estimate</t>
  </si>
  <si>
    <t>SACRI_PERIOD:DOSE =&gt; 9 hr -&gt; 15 vs 0.FoldChange</t>
  </si>
  <si>
    <t>Rn.9484</t>
  </si>
  <si>
    <t>SGD accession number</t>
  </si>
  <si>
    <t>SACRI_PERIOD:DOSE =&gt; 24 hr -&gt; 4.5 vs 0.FoldChange</t>
  </si>
  <si>
    <t>SACRI_PERIOD:DOSE =&gt; 3 hr -&gt; 4.5 vs 0.FoldChange</t>
  </si>
  <si>
    <t>Gene Ontology Biological Process</t>
  </si>
  <si>
    <t>SwissProt</t>
  </si>
  <si>
    <t>NM_001106363 /// XM_006231451 /// XM_006231452 /// XM_006231453 /// XM_006231454 /// XM_006231455 /// XM_006231456 /// XM_006231457</t>
  </si>
  <si>
    <t>Species Scientific Name</t>
  </si>
  <si>
    <t>SACRI_PERIOD:DOSE =&gt; 24 hr -&gt; 15 vs 0.Estimate</t>
  </si>
  <si>
    <t>SACRI_PERIOD:DOSE =&gt; 24 hr -&gt; 45 vs 0.FDR_BH</t>
  </si>
  <si>
    <t>AGI</t>
  </si>
  <si>
    <t>Sequence Source</t>
  </si>
  <si>
    <t>Representative Public ID</t>
  </si>
  <si>
    <t>SACRI_PERIOD:DOSE =&gt; 3 hr -&gt; 4.5 vs 0.RawPValue</t>
  </si>
  <si>
    <t>SACRI_PERIOD:DOSE =&gt; 6 hr -&gt; 15 vs 0.FoldChange</t>
  </si>
  <si>
    <t>SACRI_PERIOD:DOSE =&gt; 24 hr -&gt; 15 vs 0.FDR_BH</t>
  </si>
  <si>
    <t>ENSRNOG00000018561</t>
  </si>
  <si>
    <t>NP_001099833 /// XP_006231513 /// XP_006231514 /// XP_006231515 /// XP_006231516 /// XP_006231517 /// XP_006231518 /// XP_006231519</t>
  </si>
  <si>
    <t>D3ZRG8</t>
  </si>
  <si>
    <t>SACRI_PERIOD:DOSE =&gt; 6 hr -&gt; 45 vs 0.FoldChange</t>
  </si>
  <si>
    <t>FlyBase</t>
  </si>
  <si>
    <t>SACRI_PERIOD:DOSE =&gt; 9 hr -&gt; 45 vs 0.Estimate</t>
  </si>
  <si>
    <t>Rn.9484.1</t>
  </si>
  <si>
    <t>SACRI_PERIOD:DOSE =&gt; 9 hr -&gt; 4.5 vs 0.FDR_BH</t>
  </si>
  <si>
    <t>SACRI_PERIOD:DOSE =&gt; 3 hr -&gt; 15 vs 0.Estimate</t>
  </si>
  <si>
    <t>Target Description</t>
  </si>
  <si>
    <t>RefSeq Transcript ID</t>
  </si>
  <si>
    <t>OMIM</t>
  </si>
  <si>
    <t>SACRI_PERIOD:DOSE =&gt; 3 hr -&gt; 45 vs 0.RawPValue</t>
  </si>
  <si>
    <t>Alignments</t>
  </si>
  <si>
    <t>1379312_at</t>
  </si>
  <si>
    <t>SACRI_PERIOD:DOSE =&gt; 9 hr -&gt; 45 vs 0.FDR_BH</t>
  </si>
  <si>
    <t>SACRI_PERIOD:DOSE =&gt; 6 hr -&gt; 15 vs 0.Estimate</t>
  </si>
  <si>
    <t>SACRI_PERIOD:DOSE =&gt; 24 hr -&gt; 4.5 vs 0.RawPValue</t>
  </si>
  <si>
    <t>SACRI_PERIOD:DOSE =&gt; 9 hr -&gt; 15 vs 0.FDR_BH</t>
  </si>
  <si>
    <t>SACRI_PERIOD:DOSE =&gt; 6 hr -&gt; 15 vs 0.RawPValue</t>
  </si>
  <si>
    <t>MGI Name</t>
  </si>
  <si>
    <t>Gene Ontology Cellular Component</t>
  </si>
  <si>
    <t>SACRI_PERIOD:DOSE =&gt; 9 hr -&gt; 45 vs 0.RawPValue</t>
  </si>
  <si>
    <t>Consensus sequence</t>
  </si>
  <si>
    <t>AI706508</t>
  </si>
  <si>
    <t>SACRI_PERIOD:DOSE =&gt; 3 hr -&gt; 4.5 vs 0.Estimate</t>
  </si>
  <si>
    <t>QTL</t>
  </si>
  <si>
    <t>InterPro</t>
  </si>
  <si>
    <t>Trans Membrane</t>
  </si>
  <si>
    <t>SACRI_PERIOD:DOSE =&gt; 6 hr -&gt; 45 vs 0.FDR_BH</t>
  </si>
  <si>
    <t>SACRI_PERIOD:DOSE =&gt; 24 hr -&gt; 45 vs 0.RawPValue</t>
  </si>
  <si>
    <t>Unigene Cluster Type</t>
  </si>
  <si>
    <t>IPR000504 // RNA recognition motif domain // 1.5E-12</t>
  </si>
  <si>
    <t>SACRI_PERIOD:DOSE =&gt; 6 hr -&gt; 15 vs 0.FDR_BH</t>
  </si>
  <si>
    <t>SACRI_PERIOD:DOSE =&gt; 24 hr -&gt; 100 vs 0.Estimate</t>
  </si>
  <si>
    <t>SACRI_PERIOD:DOSE =&gt; 24 hr -&gt; 100 vs 0.FoldChange</t>
  </si>
  <si>
    <t>SACRI_PERIOD:DOSE =&gt; 24 hr -&gt; 100 vs 0.RawPValue</t>
  </si>
  <si>
    <t>SACRI_PERIOD:DOSE =&gt; 24 hr -&gt; 100 vs 0.FDR_BH</t>
  </si>
  <si>
    <t>SACRI_PERIOD:DOSE =&gt; 24 hr -&gt; 300 vs 0.Estimate</t>
  </si>
  <si>
    <t>SACRI_PERIOD:DOSE =&gt; 24 hr -&gt; 300 vs 0.FoldChange</t>
  </si>
  <si>
    <t>SACRI_PERIOD:DOSE =&gt; 24 hr -&gt; 300 vs 0.RawPValue</t>
  </si>
  <si>
    <t>SACRI_PERIOD:DOSE =&gt; 24 hr -&gt; 300 vs 0.FDR_BH</t>
  </si>
  <si>
    <t>SACRI_PERIOD:DOSE =&gt; 24 hr -&gt; 1000 vs 0.Estimate</t>
  </si>
  <si>
    <t>SACRI_PERIOD:DOSE =&gt; 24 hr -&gt; 1000 vs 0.FoldChange</t>
  </si>
  <si>
    <t>SACRI_PERIOD:DOSE =&gt; 24 hr -&gt; 1000 vs 0.RawPValue</t>
  </si>
  <si>
    <t>SACRI_PERIOD:DOSE =&gt; 24 hr -&gt; 1000 vs 0.FDR_BH</t>
  </si>
  <si>
    <t>SACRI_PERIOD:DOSE =&gt; 3 hr -&gt; 100 vs 0.Estimate</t>
  </si>
  <si>
    <t>SACRI_PERIOD:DOSE =&gt; 3 hr -&gt; 100 vs 0.FoldChange</t>
  </si>
  <si>
    <t>SACRI_PERIOD:DOSE =&gt; 3 hr -&gt; 100 vs 0.RawPValue</t>
  </si>
  <si>
    <t>SACRI_PERIOD:DOSE =&gt; 3 hr -&gt; 100 vs 0.FDR_BH</t>
  </si>
  <si>
    <t>SACRI_PERIOD:DOSE =&gt; 3 hr -&gt; 300 vs 0.Estimate</t>
  </si>
  <si>
    <t>SACRI_PERIOD:DOSE =&gt; 3 hr -&gt; 300 vs 0.FoldChange</t>
  </si>
  <si>
    <t>SACRI_PERIOD:DOSE =&gt; 3 hr -&gt; 300 vs 0.RawPValue</t>
  </si>
  <si>
    <t>SACRI_PERIOD:DOSE =&gt; 3 hr -&gt; 300 vs 0.FDR_BH</t>
  </si>
  <si>
    <t>SACRI_PERIOD:DOSE =&gt; 3 hr -&gt; 1000 vs 0.Estimate</t>
  </si>
  <si>
    <t>SACRI_PERIOD:DOSE =&gt; 3 hr -&gt; 1000 vs 0.FoldChange</t>
  </si>
  <si>
    <t>SACRI_PERIOD:DOSE =&gt; 3 hr -&gt; 1000 vs 0.RawPValue</t>
  </si>
  <si>
    <t>SACRI_PERIOD:DOSE =&gt; 3 hr -&gt; 1000 vs 0.FDR_BH</t>
  </si>
  <si>
    <t>SACRI_PERIOD:DOSE =&gt; 6 hr -&gt; 100 vs 0.Estimate</t>
  </si>
  <si>
    <t>SACRI_PERIOD:DOSE =&gt; 6 hr -&gt; 100 vs 0.FoldChange</t>
  </si>
  <si>
    <t>SACRI_PERIOD:DOSE =&gt; 6 hr -&gt; 100 vs 0.RawPValue</t>
  </si>
  <si>
    <t>SACRI_PERIOD:DOSE =&gt; 6 hr -&gt; 100 vs 0.FDR_BH</t>
  </si>
  <si>
    <t>SACRI_PERIOD:DOSE =&gt; 6 hr -&gt; 300 vs 0.Estimate</t>
  </si>
  <si>
    <t>SACRI_PERIOD:DOSE =&gt; 6 hr -&gt; 300 vs 0.FoldChange</t>
  </si>
  <si>
    <t>SACRI_PERIOD:DOSE =&gt; 6 hr -&gt; 300 vs 0.RawPValue</t>
  </si>
  <si>
    <t>SACRI_PERIOD:DOSE =&gt; 6 hr -&gt; 300 vs 0.FDR_BH</t>
  </si>
  <si>
    <t>SACRI_PERIOD:DOSE =&gt; 6 hr -&gt; 1000 vs 0.Estimate</t>
  </si>
  <si>
    <t>SACRI_PERIOD:DOSE =&gt; 6 hr -&gt; 1000 vs 0.FoldChange</t>
  </si>
  <si>
    <t>SACRI_PERIOD:DOSE =&gt; 6 hr -&gt; 1000 vs 0.RawPValue</t>
  </si>
  <si>
    <t>SACRI_PERIOD:DOSE =&gt; 6 hr -&gt; 1000 vs 0.FDR_BH</t>
  </si>
  <si>
    <t>SACRI_PERIOD:DOSE =&gt; 9 hr -&gt; 100 vs 0.Estimate</t>
  </si>
  <si>
    <t>SACRI_PERIOD:DOSE =&gt; 9 hr -&gt; 100 vs 0.FoldChange</t>
  </si>
  <si>
    <t>SACRI_PERIOD:DOSE =&gt; 9 hr -&gt; 100 vs 0.RawPValue</t>
  </si>
  <si>
    <t>SACRI_PERIOD:DOSE =&gt; 9 hr -&gt; 100 vs 0.FDR_BH</t>
  </si>
  <si>
    <t>SACRI_PERIOD:DOSE =&gt; 9 hr -&gt; 300 vs 0.Estimate</t>
  </si>
  <si>
    <t>SACRI_PERIOD:DOSE =&gt; 9 hr -&gt; 300 vs 0.FoldChange</t>
  </si>
  <si>
    <t>SACRI_PERIOD:DOSE =&gt; 9 hr -&gt; 300 vs 0.RawPValue</t>
  </si>
  <si>
    <t>SACRI_PERIOD:DOSE =&gt; 9 hr -&gt; 300 vs 0.FDR_BH</t>
  </si>
  <si>
    <t>SACRI_PERIOD:DOSE =&gt; 9 hr -&gt; 1000 vs 0.Estimate</t>
  </si>
  <si>
    <t>SACRI_PERIOD:DOSE =&gt; 9 hr -&gt; 1000 vs 0.FoldChange</t>
  </si>
  <si>
    <t>SACRI_PERIOD:DOSE =&gt; 9 hr -&gt; 1000 vs 0.RawPValue</t>
  </si>
  <si>
    <t>SACRI_PERIOD:DOSE =&gt; 9 hr -&gt; 1000 vs 0.FDR_BH</t>
  </si>
  <si>
    <t>Thioacetamide</t>
  </si>
  <si>
    <t>2-AAF</t>
  </si>
  <si>
    <t>SACRI_PERIOD:DOSE =&gt; 15 day -&gt; 4.5 vs 0.Estimate</t>
  </si>
  <si>
    <t>SACRI_PERIOD:DOSE =&gt; 15 day -&gt; 4.5 vs 0.FoldChange</t>
  </si>
  <si>
    <t>SACRI_PERIOD:DOSE =&gt; 15 day -&gt; 4.5 vs 0.RawPValue</t>
  </si>
  <si>
    <t>SACRI_PERIOD:DOSE =&gt; 15 day -&gt; 4.5 vs 0.FDR_BH</t>
  </si>
  <si>
    <t>SACRI_PERIOD:DOSE =&gt; 15 day -&gt; 15 vs 0.Estimate</t>
  </si>
  <si>
    <t>SACRI_PERIOD:DOSE =&gt; 15 day -&gt; 15 vs 0.FoldChange</t>
  </si>
  <si>
    <t>SACRI_PERIOD:DOSE =&gt; 15 day -&gt; 15 vs 0.RawPValue</t>
  </si>
  <si>
    <t>SACRI_PERIOD:DOSE =&gt; 15 day -&gt; 15 vs 0.FDR_BH</t>
  </si>
  <si>
    <t>SACRI_PERIOD:DOSE =&gt; 15 day -&gt; 45 vs 0.Estimate</t>
  </si>
  <si>
    <t>SACRI_PERIOD:DOSE =&gt; 15 day -&gt; 45 vs 0.FoldChange</t>
  </si>
  <si>
    <t>SACRI_PERIOD:DOSE =&gt; 15 day -&gt; 45 vs 0.RawPValue</t>
  </si>
  <si>
    <t>SACRI_PERIOD:DOSE =&gt; 15 day -&gt; 45 vs 0.FDR_BH</t>
  </si>
  <si>
    <t>SACRI_PERIOD:DOSE =&gt; 29 day -&gt; 4.5 vs 0.Estimate</t>
  </si>
  <si>
    <t>SACRI_PERIOD:DOSE =&gt; 29 day -&gt; 4.5 vs 0.FoldChange</t>
  </si>
  <si>
    <t>SACRI_PERIOD:DOSE =&gt; 29 day -&gt; 4.5 vs 0.RawPValue</t>
  </si>
  <si>
    <t>SACRI_PERIOD:DOSE =&gt; 29 day -&gt; 4.5 vs 0.FDR_BH</t>
  </si>
  <si>
    <t>SACRI_PERIOD:DOSE =&gt; 29 day -&gt; 15 vs 0.Estimate</t>
  </si>
  <si>
    <t>SACRI_PERIOD:DOSE =&gt; 29 day -&gt; 15 vs 0.FoldChange</t>
  </si>
  <si>
    <t>SACRI_PERIOD:DOSE =&gt; 29 day -&gt; 15 vs 0.RawPValue</t>
  </si>
  <si>
    <t>SACRI_PERIOD:DOSE =&gt; 29 day -&gt; 15 vs 0.FDR_BH</t>
  </si>
  <si>
    <t>SACRI_PERIOD:DOSE =&gt; 29 day -&gt; 45 vs 0.Estimate</t>
  </si>
  <si>
    <t>SACRI_PERIOD:DOSE =&gt; 29 day -&gt; 45 vs 0.FoldChange</t>
  </si>
  <si>
    <t>SACRI_PERIOD:DOSE =&gt; 29 day -&gt; 45 vs 0.RawPValue</t>
  </si>
  <si>
    <t>SACRI_PERIOD:DOSE =&gt; 29 day -&gt; 45 vs 0.FDR_BH</t>
  </si>
  <si>
    <t>SACRI_PERIOD:DOSE =&gt; 4 day -&gt; 4.5 vs 0.Estimate</t>
  </si>
  <si>
    <t>SACRI_PERIOD:DOSE =&gt; 4 day -&gt; 4.5 vs 0.FoldChange</t>
  </si>
  <si>
    <t>SACRI_PERIOD:DOSE =&gt; 4 day -&gt; 4.5 vs 0.RawPValue</t>
  </si>
  <si>
    <t>SACRI_PERIOD:DOSE =&gt; 4 day -&gt; 4.5 vs 0.FDR_BH</t>
  </si>
  <si>
    <t>SACRI_PERIOD:DOSE =&gt; 4 day -&gt; 15 vs 0.Estimate</t>
  </si>
  <si>
    <t>SACRI_PERIOD:DOSE =&gt; 4 day -&gt; 15 vs 0.FoldChange</t>
  </si>
  <si>
    <t>SACRI_PERIOD:DOSE =&gt; 4 day -&gt; 15 vs 0.RawPValue</t>
  </si>
  <si>
    <t>SACRI_PERIOD:DOSE =&gt; 4 day -&gt; 15 vs 0.FDR_BH</t>
  </si>
  <si>
    <t>SACRI_PERIOD:DOSE =&gt; 4 day -&gt; 45 vs 0.Estimate</t>
  </si>
  <si>
    <t>SACRI_PERIOD:DOSE =&gt; 4 day -&gt; 45 vs 0.FoldChange</t>
  </si>
  <si>
    <t>SACRI_PERIOD:DOSE =&gt; 4 day -&gt; 45 vs 0.RawPValue</t>
  </si>
  <si>
    <t>SACRI_PERIOD:DOSE =&gt; 4 day -&gt; 45 vs 0.FDR_BH</t>
  </si>
  <si>
    <t>SACRI_PERIOD:DOSE =&gt; 8 day -&gt; 4.5 vs 0.Estimate</t>
  </si>
  <si>
    <t>SACRI_PERIOD:DOSE =&gt; 8 day -&gt; 4.5 vs 0.FoldChange</t>
  </si>
  <si>
    <t>SACRI_PERIOD:DOSE =&gt; 8 day -&gt; 4.5 vs 0.RawPValue</t>
  </si>
  <si>
    <t>SACRI_PERIOD:DOSE =&gt; 8 day -&gt; 4.5 vs 0.FDR_BH</t>
  </si>
  <si>
    <t>SACRI_PERIOD:DOSE =&gt; 8 day -&gt; 15 vs 0.Estimate</t>
  </si>
  <si>
    <t>SACRI_PERIOD:DOSE =&gt; 8 day -&gt; 15 vs 0.FoldChange</t>
  </si>
  <si>
    <t>SACRI_PERIOD:DOSE =&gt; 8 day -&gt; 15 vs 0.RawPValue</t>
  </si>
  <si>
    <t>SACRI_PERIOD:DOSE =&gt; 8 day -&gt; 15 vs 0.FDR_BH</t>
  </si>
  <si>
    <t>SACRI_PERIOD:DOSE =&gt; 8 day -&gt; 45 vs 0.Estimate</t>
  </si>
  <si>
    <t>SACRI_PERIOD:DOSE =&gt; 8 day -&gt; 45 vs 0.FoldChange</t>
  </si>
  <si>
    <t>SACRI_PERIOD:DOSE =&gt; 8 day -&gt; 45 vs 0.RawPValue</t>
  </si>
  <si>
    <t>SACRI_PERIOD:DOSE =&gt; 8 day -&gt; 45 vs 0.FDR_BH</t>
  </si>
  <si>
    <t>Repeat</t>
  </si>
  <si>
    <t>SACRI_PERIOD:DOSE =&gt; 24 hr -&gt; 10 vs 0.Estimate</t>
  </si>
  <si>
    <t>SACRI_PERIOD:DOSE =&gt; 24 hr -&gt; 10 vs 0.FoldChange</t>
  </si>
  <si>
    <t>SACRI_PERIOD:DOSE =&gt; 24 hr -&gt; 10 vs 0.RawPValue</t>
  </si>
  <si>
    <t>SACRI_PERIOD:DOSE =&gt; 24 hr -&gt; 10 vs 0.FDR_BH</t>
  </si>
  <si>
    <t>SACRI_PERIOD:DOSE =&gt; 24 hr -&gt; 30 vs 0.Estimate</t>
  </si>
  <si>
    <t>SACRI_PERIOD:DOSE =&gt; 24 hr -&gt; 30 vs 0.FoldChange</t>
  </si>
  <si>
    <t>SACRI_PERIOD:DOSE =&gt; 24 hr -&gt; 30 vs 0.RawPValue</t>
  </si>
  <si>
    <t>SACRI_PERIOD:DOSE =&gt; 24 hr -&gt; 30 vs 0.FDR_BH</t>
  </si>
  <si>
    <t>SACRI_PERIOD:DOSE =&gt; 3 hr -&gt; 10 vs 0.Estimate</t>
  </si>
  <si>
    <t>SACRI_PERIOD:DOSE =&gt; 3 hr -&gt; 10 vs 0.FoldChange</t>
  </si>
  <si>
    <t>SACRI_PERIOD:DOSE =&gt; 3 hr -&gt; 10 vs 0.RawPValue</t>
  </si>
  <si>
    <t>SACRI_PERIOD:DOSE =&gt; 3 hr -&gt; 10 vs 0.FDR_BH</t>
  </si>
  <si>
    <t>SACRI_PERIOD:DOSE =&gt; 3 hr -&gt; 30 vs 0.Estimate</t>
  </si>
  <si>
    <t>SACRI_PERIOD:DOSE =&gt; 3 hr -&gt; 30 vs 0.FoldChange</t>
  </si>
  <si>
    <t>SACRI_PERIOD:DOSE =&gt; 3 hr -&gt; 30 vs 0.RawPValue</t>
  </si>
  <si>
    <t>SACRI_PERIOD:DOSE =&gt; 3 hr -&gt; 30 vs 0.FDR_BH</t>
  </si>
  <si>
    <t>SACRI_PERIOD:DOSE =&gt; 6 hr -&gt; 10 vs 0.Estimate</t>
  </si>
  <si>
    <t>SACRI_PERIOD:DOSE =&gt; 6 hr -&gt; 10 vs 0.FoldChange</t>
  </si>
  <si>
    <t>SACRI_PERIOD:DOSE =&gt; 6 hr -&gt; 10 vs 0.RawPValue</t>
  </si>
  <si>
    <t>SACRI_PERIOD:DOSE =&gt; 6 hr -&gt; 10 vs 0.FDR_BH</t>
  </si>
  <si>
    <t>SACRI_PERIOD:DOSE =&gt; 6 hr -&gt; 30 vs 0.Estimate</t>
  </si>
  <si>
    <t>SACRI_PERIOD:DOSE =&gt; 6 hr -&gt; 30 vs 0.FoldChange</t>
  </si>
  <si>
    <t>SACRI_PERIOD:DOSE =&gt; 6 hr -&gt; 30 vs 0.RawPValue</t>
  </si>
  <si>
    <t>SACRI_PERIOD:DOSE =&gt; 6 hr -&gt; 30 vs 0.FDR_BH</t>
  </si>
  <si>
    <t>SACRI_PERIOD:DOSE =&gt; 9 hr -&gt; 10 vs 0.Estimate</t>
  </si>
  <si>
    <t>SACRI_PERIOD:DOSE =&gt; 9 hr -&gt; 10 vs 0.FoldChange</t>
  </si>
  <si>
    <t>SACRI_PERIOD:DOSE =&gt; 9 hr -&gt; 10 vs 0.RawPValue</t>
  </si>
  <si>
    <t>SACRI_PERIOD:DOSE =&gt; 9 hr -&gt; 10 vs 0.FDR_BH</t>
  </si>
  <si>
    <t>SACRI_PERIOD:DOSE =&gt; 9 hr -&gt; 30 vs 0.Estimate</t>
  </si>
  <si>
    <t>SACRI_PERIOD:DOSE =&gt; 9 hr -&gt; 30 vs 0.FoldChange</t>
  </si>
  <si>
    <t>SACRI_PERIOD:DOSE =&gt; 9 hr -&gt; 30 vs 0.RawPValue</t>
  </si>
  <si>
    <t>SACRI_PERIOD:DOSE =&gt; 9 hr -&gt; 30 vs 0.FDR_BH</t>
  </si>
  <si>
    <t>Methapyrilene_Single</t>
  </si>
  <si>
    <t>Methapyrilene_Repeat</t>
  </si>
  <si>
    <t>SACRI_PERIOD:DOSE =&gt; 15 day -&gt; 10 vs 0.Estimate</t>
  </si>
  <si>
    <t>SACRI_PERIOD:DOSE =&gt; 15 day -&gt; 10 vs 0.FoldChange</t>
  </si>
  <si>
    <t>SACRI_PERIOD:DOSE =&gt; 15 day -&gt; 10 vs 0.RawPValue</t>
  </si>
  <si>
    <t>SACRI_PERIOD:DOSE =&gt; 15 day -&gt; 10 vs 0.FDR_BH</t>
  </si>
  <si>
    <t>SACRI_PERIOD:DOSE =&gt; 15 day -&gt; 30 vs 0.Estimate</t>
  </si>
  <si>
    <t>SACRI_PERIOD:DOSE =&gt; 15 day -&gt; 30 vs 0.FoldChange</t>
  </si>
  <si>
    <t>SACRI_PERIOD:DOSE =&gt; 15 day -&gt; 30 vs 0.RawPValue</t>
  </si>
  <si>
    <t>SACRI_PERIOD:DOSE =&gt; 15 day -&gt; 30 vs 0.FDR_BH</t>
  </si>
  <si>
    <t>SACRI_PERIOD:DOSE =&gt; 15 day -&gt; 100 vs 0.Estimate</t>
  </si>
  <si>
    <t>SACRI_PERIOD:DOSE =&gt; 15 day -&gt; 100 vs 0.FoldChange</t>
  </si>
  <si>
    <t>SACRI_PERIOD:DOSE =&gt; 15 day -&gt; 100 vs 0.RawPValue</t>
  </si>
  <si>
    <t>SACRI_PERIOD:DOSE =&gt; 15 day -&gt; 100 vs 0.FDR_BH</t>
  </si>
  <si>
    <t>SACRI_PERIOD:DOSE =&gt; 29 day -&gt; 10 vs 0.Estimate</t>
  </si>
  <si>
    <t>SACRI_PERIOD:DOSE =&gt; 29 day -&gt; 10 vs 0.FoldChange</t>
  </si>
  <si>
    <t>SACRI_PERIOD:DOSE =&gt; 29 day -&gt; 10 vs 0.RawPValue</t>
  </si>
  <si>
    <t>SACRI_PERIOD:DOSE =&gt; 29 day -&gt; 10 vs 0.FDR_BH</t>
  </si>
  <si>
    <t>SACRI_PERIOD:DOSE =&gt; 29 day -&gt; 30 vs 0.Estimate</t>
  </si>
  <si>
    <t>SACRI_PERIOD:DOSE =&gt; 29 day -&gt; 30 vs 0.FoldChange</t>
  </si>
  <si>
    <t>SACRI_PERIOD:DOSE =&gt; 29 day -&gt; 30 vs 0.RawPValue</t>
  </si>
  <si>
    <t>SACRI_PERIOD:DOSE =&gt; 29 day -&gt; 30 vs 0.FDR_BH</t>
  </si>
  <si>
    <t>SACRI_PERIOD:DOSE =&gt; 29 day -&gt; 100 vs 0.Estimate</t>
  </si>
  <si>
    <t>SACRI_PERIOD:DOSE =&gt; 29 day -&gt; 100 vs 0.FoldChange</t>
  </si>
  <si>
    <t>SACRI_PERIOD:DOSE =&gt; 29 day -&gt; 100 vs 0.RawPValue</t>
  </si>
  <si>
    <t>SACRI_PERIOD:DOSE =&gt; 29 day -&gt; 100 vs 0.FDR_BH</t>
  </si>
  <si>
    <t>SACRI_PERIOD:DOSE =&gt; 4 day -&gt; 10 vs 0.Estimate</t>
  </si>
  <si>
    <t>SACRI_PERIOD:DOSE =&gt; 4 day -&gt; 10 vs 0.FoldChange</t>
  </si>
  <si>
    <t>SACRI_PERIOD:DOSE =&gt; 4 day -&gt; 10 vs 0.RawPValue</t>
  </si>
  <si>
    <t>SACRI_PERIOD:DOSE =&gt; 4 day -&gt; 10 vs 0.FDR_BH</t>
  </si>
  <si>
    <t>SACRI_PERIOD:DOSE =&gt; 4 day -&gt; 30 vs 0.Estimate</t>
  </si>
  <si>
    <t>SACRI_PERIOD:DOSE =&gt; 4 day -&gt; 30 vs 0.FoldChange</t>
  </si>
  <si>
    <t>SACRI_PERIOD:DOSE =&gt; 4 day -&gt; 30 vs 0.RawPValue</t>
  </si>
  <si>
    <t>SACRI_PERIOD:DOSE =&gt; 4 day -&gt; 30 vs 0.FDR_BH</t>
  </si>
  <si>
    <t>SACRI_PERIOD:DOSE =&gt; 4 day -&gt; 100 vs 0.Estimate</t>
  </si>
  <si>
    <t>SACRI_PERIOD:DOSE =&gt; 4 day -&gt; 100 vs 0.FoldChange</t>
  </si>
  <si>
    <t>SACRI_PERIOD:DOSE =&gt; 4 day -&gt; 100 vs 0.RawPValue</t>
  </si>
  <si>
    <t>SACRI_PERIOD:DOSE =&gt; 4 day -&gt; 100 vs 0.FDR_BH</t>
  </si>
  <si>
    <t>SACRI_PERIOD:DOSE =&gt; 8 day -&gt; 10 vs 0.Estimate</t>
  </si>
  <si>
    <t>SACRI_PERIOD:DOSE =&gt; 8 day -&gt; 10 vs 0.FoldChange</t>
  </si>
  <si>
    <t>SACRI_PERIOD:DOSE =&gt; 8 day -&gt; 10 vs 0.RawPValue</t>
  </si>
  <si>
    <t>SACRI_PERIOD:DOSE =&gt; 8 day -&gt; 10 vs 0.FDR_BH</t>
  </si>
  <si>
    <t>SACRI_PERIOD:DOSE =&gt; 8 day -&gt; 30 vs 0.Estimate</t>
  </si>
  <si>
    <t>SACRI_PERIOD:DOSE =&gt; 8 day -&gt; 30 vs 0.FoldChange</t>
  </si>
  <si>
    <t>SACRI_PERIOD:DOSE =&gt; 8 day -&gt; 30 vs 0.RawPValue</t>
  </si>
  <si>
    <t>SACRI_PERIOD:DOSE =&gt; 8 day -&gt; 30 vs 0.FDR_BH</t>
  </si>
  <si>
    <t>SACRI_PERIOD:DOSE =&gt; 8 day -&gt; 100 vs 0.Estimate</t>
  </si>
  <si>
    <t>SACRI_PERIOD:DOSE =&gt; 8 day -&gt; 100 vs 0.FoldChange</t>
  </si>
  <si>
    <t>SACRI_PERIOD:DOSE =&gt; 8 day -&gt; 100 vs 0.RawPValue</t>
  </si>
  <si>
    <t>SACRI_PERIOD:DOSE =&gt; 8 day -&gt; 100 vs 0.FDR_BH</t>
  </si>
  <si>
    <t>SACRI_PERIOD:DOSE =&gt; 24 hr -&gt; 150 vs 0.Estimate</t>
  </si>
  <si>
    <t>SACRI_PERIOD:DOSE =&gt; 24 hr -&gt; 150 vs 0.FoldChange</t>
  </si>
  <si>
    <t>SACRI_PERIOD:DOSE =&gt; 24 hr -&gt; 150 vs 0.RawPValue</t>
  </si>
  <si>
    <t>SACRI_PERIOD:DOSE =&gt; 24 hr -&gt; 150 vs 0.FDR_BH</t>
  </si>
  <si>
    <t>SACRI_PERIOD:DOSE =&gt; 3 hr -&gt; 150 vs 0.Estimate</t>
  </si>
  <si>
    <t>SACRI_PERIOD:DOSE =&gt; 3 hr -&gt; 150 vs 0.FoldChange</t>
  </si>
  <si>
    <t>SACRI_PERIOD:DOSE =&gt; 3 hr -&gt; 150 vs 0.RawPValue</t>
  </si>
  <si>
    <t>SACRI_PERIOD:DOSE =&gt; 3 hr -&gt; 150 vs 0.FDR_BH</t>
  </si>
  <si>
    <t>SACRI_PERIOD:DOSE =&gt; 6 hr -&gt; 150 vs 0.Estimate</t>
  </si>
  <si>
    <t>SACRI_PERIOD:DOSE =&gt; 6 hr -&gt; 150 vs 0.FoldChange</t>
  </si>
  <si>
    <t>SACRI_PERIOD:DOSE =&gt; 6 hr -&gt; 150 vs 0.RawPValue</t>
  </si>
  <si>
    <t>SACRI_PERIOD:DOSE =&gt; 6 hr -&gt; 150 vs 0.FDR_BH</t>
  </si>
  <si>
    <t>SACRI_PERIOD:DOSE =&gt; 9 hr -&gt; 150 vs 0.Estimate</t>
  </si>
  <si>
    <t>SACRI_PERIOD:DOSE =&gt; 9 hr -&gt; 150 vs 0.FoldChange</t>
  </si>
  <si>
    <t>SACRI_PERIOD:DOSE =&gt; 9 hr -&gt; 150 vs 0.RawPValue</t>
  </si>
  <si>
    <t>SACRI_PERIOD:DOSE =&gt; 9 hr -&gt; 150 vs 0.FDR_BH</t>
  </si>
  <si>
    <t>Chlorpromazine-single</t>
  </si>
  <si>
    <t>Chlorpromazine-repeat</t>
  </si>
  <si>
    <t>SACRI_PERIOD:DOSE =&gt; 15 day -&gt; 300 vs 0.Estimate</t>
  </si>
  <si>
    <t>SACRI_PERIOD:DOSE =&gt; 15 day -&gt; 300 vs 0.FoldChange</t>
  </si>
  <si>
    <t>SACRI_PERIOD:DOSE =&gt; 15 day -&gt; 300 vs 0.RawPValue</t>
  </si>
  <si>
    <t>SACRI_PERIOD:DOSE =&gt; 15 day -&gt; 300 vs 0.FDR_BH</t>
  </si>
  <si>
    <t>SACRI_PERIOD:DOSE =&gt; 29 day -&gt; 300 vs 0.Estimate</t>
  </si>
  <si>
    <t>SACRI_PERIOD:DOSE =&gt; 29 day -&gt; 300 vs 0.FoldChange</t>
  </si>
  <si>
    <t>SACRI_PERIOD:DOSE =&gt; 29 day -&gt; 300 vs 0.RawPValue</t>
  </si>
  <si>
    <t>SACRI_PERIOD:DOSE =&gt; 29 day -&gt; 300 vs 0.FDR_BH</t>
  </si>
  <si>
    <t>SACRI_PERIOD:DOSE =&gt; 4 day -&gt; 300 vs 0.Estimate</t>
  </si>
  <si>
    <t>SACRI_PERIOD:DOSE =&gt; 4 day -&gt; 300 vs 0.FoldChange</t>
  </si>
  <si>
    <t>SACRI_PERIOD:DOSE =&gt; 4 day -&gt; 300 vs 0.RawPValue</t>
  </si>
  <si>
    <t>SACRI_PERIOD:DOSE =&gt; 4 day -&gt; 300 vs 0.FDR_BH</t>
  </si>
  <si>
    <t>SACRI_PERIOD:DOSE =&gt; 8 day -&gt; 300 vs 0.Estimate</t>
  </si>
  <si>
    <t>SACRI_PERIOD:DOSE =&gt; 8 day -&gt; 300 vs 0.FoldChange</t>
  </si>
  <si>
    <t>SACRI_PERIOD:DOSE =&gt; 8 day -&gt; 300 vs 0.RawPValue</t>
  </si>
  <si>
    <t>SACRI_PERIOD:DOSE =&gt; 8 day -&gt; 300 vs 0.FDR_BH</t>
  </si>
  <si>
    <t>Carbontetrachloride_repeat</t>
  </si>
  <si>
    <t>bromobenzene_single</t>
  </si>
  <si>
    <t>bromobenzene_repeat</t>
  </si>
  <si>
    <t>aflatoxin_single</t>
  </si>
  <si>
    <t>SACRI_PERIOD:DOSE =&gt; 24 hr -&gt; 1 vs 0.Estimate</t>
  </si>
  <si>
    <t>SACRI_PERIOD:DOSE =&gt; 24 hr -&gt; 1 vs 0.FoldChange</t>
  </si>
  <si>
    <t>SACRI_PERIOD:DOSE =&gt; 24 hr -&gt; 1 vs 0.RawPValue</t>
  </si>
  <si>
    <t>SACRI_PERIOD:DOSE =&gt; 24 hr -&gt; 1 vs 0.FDR_BH</t>
  </si>
  <si>
    <t>SACRI_PERIOD:DOSE =&gt; 24 hr -&gt; 3 vs 0.Estimate</t>
  </si>
  <si>
    <t>SACRI_PERIOD:DOSE =&gt; 24 hr -&gt; 3 vs 0.FoldChange</t>
  </si>
  <si>
    <t>SACRI_PERIOD:DOSE =&gt; 24 hr -&gt; 3 vs 0.RawPValue</t>
  </si>
  <si>
    <t>SACRI_PERIOD:DOSE =&gt; 24 hr -&gt; 3 vs 0.FDR_BH</t>
  </si>
  <si>
    <t>Compound</t>
  </si>
  <si>
    <t>FC</t>
  </si>
  <si>
    <t>p-value</t>
  </si>
  <si>
    <t>PRC</t>
  </si>
  <si>
    <t>CCL2</t>
  </si>
  <si>
    <t>Methapyrilene</t>
  </si>
  <si>
    <t>Bromobenzene</t>
  </si>
  <si>
    <t>SACRI_PERIOD:DOSE =&gt; 24 hr -&gt; 50 vs 0.Estimate</t>
  </si>
  <si>
    <t>SACRI_PERIOD:DOSE =&gt; 24 hr -&gt; 50 vs 0.FoldChange</t>
  </si>
  <si>
    <t>SACRI_PERIOD:DOSE =&gt; 24 hr -&gt; 50 vs 0.RawPValue</t>
  </si>
  <si>
    <t>SACRI_PERIOD:DOSE =&gt; 24 hr -&gt; 50 vs 0.FDR_BH</t>
  </si>
  <si>
    <t>SACRI_PERIOD:DOSE =&gt; 3 hr -&gt; 50 vs 0.Estimate</t>
  </si>
  <si>
    <t>SACRI_PERIOD:DOSE =&gt; 3 hr -&gt; 50 vs 0.FoldChange</t>
  </si>
  <si>
    <t>SACRI_PERIOD:DOSE =&gt; 3 hr -&gt; 50 vs 0.RawPValue</t>
  </si>
  <si>
    <t>SACRI_PERIOD:DOSE =&gt; 3 hr -&gt; 50 vs 0.FDR_BH</t>
  </si>
  <si>
    <t>SACRI_PERIOD:DOSE =&gt; 6 hr -&gt; 50 vs 0.Estimate</t>
  </si>
  <si>
    <t>SACRI_PERIOD:DOSE =&gt; 6 hr -&gt; 50 vs 0.FoldChange</t>
  </si>
  <si>
    <t>SACRI_PERIOD:DOSE =&gt; 6 hr -&gt; 50 vs 0.RawPValue</t>
  </si>
  <si>
    <t>SACRI_PERIOD:DOSE =&gt; 6 hr -&gt; 50 vs 0.FDR_BH</t>
  </si>
  <si>
    <t>SACRI_PERIOD:DOSE =&gt; 9 hr -&gt; 50 vs 0.Estimate</t>
  </si>
  <si>
    <t>SACRI_PERIOD:DOSE =&gt; 9 hr -&gt; 50 vs 0.FoldChange</t>
  </si>
  <si>
    <t>SACRI_PERIOD:DOSE =&gt; 9 hr -&gt; 50 vs 0.RawPValue</t>
  </si>
  <si>
    <t>SACRI_PERIOD:DOSE =&gt; 9 hr -&gt; 50 vs 0.FDR_BH</t>
  </si>
  <si>
    <t>cyclophosphamide_single</t>
  </si>
  <si>
    <t>Dose</t>
  </si>
  <si>
    <t>Time</t>
  </si>
  <si>
    <t>SACRI_PERIOD:DOSE =&gt; 15 day -&gt; 1.5 vs 0.Estimate</t>
  </si>
  <si>
    <t>SACRI_PERIOD:DOSE =&gt; 15 day -&gt; 1.5 vs 0.FoldChange</t>
  </si>
  <si>
    <t>SACRI_PERIOD:DOSE =&gt; 15 day -&gt; 1.5 vs 0.RawPValue</t>
  </si>
  <si>
    <t>SACRI_PERIOD:DOSE =&gt; 15 day -&gt; 1.5 vs 0.FDR_BH</t>
  </si>
  <si>
    <t>SACRI_PERIOD:DOSE =&gt; 15 day -&gt; 5 vs 0.Estimate</t>
  </si>
  <si>
    <t>SACRI_PERIOD:DOSE =&gt; 15 day -&gt; 5 vs 0.FoldChange</t>
  </si>
  <si>
    <t>SACRI_PERIOD:DOSE =&gt; 15 day -&gt; 5 vs 0.RawPValue</t>
  </si>
  <si>
    <t>SACRI_PERIOD:DOSE =&gt; 15 day -&gt; 5 vs 0.FDR_BH</t>
  </si>
  <si>
    <t>SACRI_PERIOD:DOSE =&gt; 29 day -&gt; 1.5 vs 0.Estimate</t>
  </si>
  <si>
    <t>SACRI_PERIOD:DOSE =&gt; 29 day -&gt; 1.5 vs 0.FoldChange</t>
  </si>
  <si>
    <t>SACRI_PERIOD:DOSE =&gt; 29 day -&gt; 1.5 vs 0.RawPValue</t>
  </si>
  <si>
    <t>SACRI_PERIOD:DOSE =&gt; 29 day -&gt; 1.5 vs 0.FDR_BH</t>
  </si>
  <si>
    <t>SACRI_PERIOD:DOSE =&gt; 29 day -&gt; 5 vs 0.Estimate</t>
  </si>
  <si>
    <t>SACRI_PERIOD:DOSE =&gt; 29 day -&gt; 5 vs 0.FoldChange</t>
  </si>
  <si>
    <t>SACRI_PERIOD:DOSE =&gt; 29 day -&gt; 5 vs 0.RawPValue</t>
  </si>
  <si>
    <t>SACRI_PERIOD:DOSE =&gt; 29 day -&gt; 5 vs 0.FDR_BH</t>
  </si>
  <si>
    <t>SACRI_PERIOD:DOSE =&gt; 4 day -&gt; 1.5 vs 0.Estimate</t>
  </si>
  <si>
    <t>SACRI_PERIOD:DOSE =&gt; 4 day -&gt; 1.5 vs 0.FoldChange</t>
  </si>
  <si>
    <t>SACRI_PERIOD:DOSE =&gt; 4 day -&gt; 1.5 vs 0.RawPValue</t>
  </si>
  <si>
    <t>SACRI_PERIOD:DOSE =&gt; 4 day -&gt; 1.5 vs 0.FDR_BH</t>
  </si>
  <si>
    <t>SACRI_PERIOD:DOSE =&gt; 4 day -&gt; 5 vs 0.Estimate</t>
  </si>
  <si>
    <t>SACRI_PERIOD:DOSE =&gt; 4 day -&gt; 5 vs 0.FoldChange</t>
  </si>
  <si>
    <t>SACRI_PERIOD:DOSE =&gt; 4 day -&gt; 5 vs 0.RawPValue</t>
  </si>
  <si>
    <t>SACRI_PERIOD:DOSE =&gt; 4 day -&gt; 5 vs 0.FDR_BH</t>
  </si>
  <si>
    <t>SACRI_PERIOD:DOSE =&gt; 8 day -&gt; 1.5 vs 0.Estimate</t>
  </si>
  <si>
    <t>SACRI_PERIOD:DOSE =&gt; 8 day -&gt; 1.5 vs 0.FoldChange</t>
  </si>
  <si>
    <t>SACRI_PERIOD:DOSE =&gt; 8 day -&gt; 1.5 vs 0.RawPValue</t>
  </si>
  <si>
    <t>SACRI_PERIOD:DOSE =&gt; 8 day -&gt; 1.5 vs 0.FDR_BH</t>
  </si>
  <si>
    <t>SACRI_PERIOD:DOSE =&gt; 8 day -&gt; 5 vs 0.Estimate</t>
  </si>
  <si>
    <t>SACRI_PERIOD:DOSE =&gt; 8 day -&gt; 5 vs 0.FoldChange</t>
  </si>
  <si>
    <t>SACRI_PERIOD:DOSE =&gt; 8 day -&gt; 5 vs 0.RawPValue</t>
  </si>
  <si>
    <t>SACRI_PERIOD:DOSE =&gt; 8 day -&gt; 5 vs 0.FDR_BH</t>
  </si>
  <si>
    <t>cyclophosphamide_repeat</t>
  </si>
  <si>
    <t>3h</t>
  </si>
  <si>
    <t>6h</t>
  </si>
  <si>
    <t>9h</t>
  </si>
  <si>
    <t>24h</t>
  </si>
  <si>
    <t>FDR (BH) p-value</t>
  </si>
  <si>
    <t>2-nitrofluorene_single</t>
  </si>
  <si>
    <t>2-Nitrofluorene</t>
  </si>
  <si>
    <t>mg/kg</t>
  </si>
  <si>
    <t>Thioacetamide_Repeat</t>
  </si>
  <si>
    <t>Thioacetamide_Single</t>
  </si>
  <si>
    <t>Carbontetrachloride_single</t>
  </si>
  <si>
    <t>2-AAF_single</t>
  </si>
  <si>
    <t>2-AAF_repeat</t>
  </si>
  <si>
    <t>SACRI_PERIOD:DOSE =&gt; 15 day -&gt; 600 vs 0.Estimate</t>
  </si>
  <si>
    <t>SACRI_PERIOD:DOSE =&gt; 15 day -&gt; 600 vs 0.FoldChange</t>
  </si>
  <si>
    <t>SACRI_PERIOD:DOSE =&gt; 15 day -&gt; 600 vs 0.RawPValue</t>
  </si>
  <si>
    <t>SACRI_PERIOD:DOSE =&gt; 15 day -&gt; 600 vs 0.FDR_BH</t>
  </si>
  <si>
    <t>SACRI_PERIOD:DOSE =&gt; 15 day -&gt; 1000 vs 0.Estimate</t>
  </si>
  <si>
    <t>SACRI_PERIOD:DOSE =&gt; 15 day -&gt; 1000 vs 0.FoldChange</t>
  </si>
  <si>
    <t>SACRI_PERIOD:DOSE =&gt; 15 day -&gt; 1000 vs 0.RawPValue</t>
  </si>
  <si>
    <t>SACRI_PERIOD:DOSE =&gt; 15 day -&gt; 1000 vs 0.FDR_BH</t>
  </si>
  <si>
    <t>SACRI_PERIOD:DOSE =&gt; 29 day -&gt; 600 vs 0.Estimate</t>
  </si>
  <si>
    <t>SACRI_PERIOD:DOSE =&gt; 29 day -&gt; 600 vs 0.FoldChange</t>
  </si>
  <si>
    <t>SACRI_PERIOD:DOSE =&gt; 29 day -&gt; 600 vs 0.RawPValue</t>
  </si>
  <si>
    <t>SACRI_PERIOD:DOSE =&gt; 29 day -&gt; 600 vs 0.FDR_BH</t>
  </si>
  <si>
    <t>SACRI_PERIOD:DOSE =&gt; 29 day -&gt; 1000 vs 0.Estimate</t>
  </si>
  <si>
    <t>SACRI_PERIOD:DOSE =&gt; 29 day -&gt; 1000 vs 0.FoldChange</t>
  </si>
  <si>
    <t>SACRI_PERIOD:DOSE =&gt; 29 day -&gt; 1000 vs 0.RawPValue</t>
  </si>
  <si>
    <t>SACRI_PERIOD:DOSE =&gt; 29 day -&gt; 1000 vs 0.FDR_BH</t>
  </si>
  <si>
    <t>SACRI_PERIOD:DOSE =&gt; 4 day -&gt; 600 vs 0.Estimate</t>
  </si>
  <si>
    <t>SACRI_PERIOD:DOSE =&gt; 4 day -&gt; 600 vs 0.FoldChange</t>
  </si>
  <si>
    <t>SACRI_PERIOD:DOSE =&gt; 4 day -&gt; 600 vs 0.RawPValue</t>
  </si>
  <si>
    <t>SACRI_PERIOD:DOSE =&gt; 4 day -&gt; 600 vs 0.FDR_BH</t>
  </si>
  <si>
    <t>SACRI_PERIOD:DOSE =&gt; 4 day -&gt; 1000 vs 0.Estimate</t>
  </si>
  <si>
    <t>SACRI_PERIOD:DOSE =&gt; 4 day -&gt; 1000 vs 0.FoldChange</t>
  </si>
  <si>
    <t>SACRI_PERIOD:DOSE =&gt; 4 day -&gt; 1000 vs 0.RawPValue</t>
  </si>
  <si>
    <t>SACRI_PERIOD:DOSE =&gt; 4 day -&gt; 1000 vs 0.FDR_BH</t>
  </si>
  <si>
    <t>SACRI_PERIOD:DOSE =&gt; 8 day -&gt; 600 vs 0.Estimate</t>
  </si>
  <si>
    <t>SACRI_PERIOD:DOSE =&gt; 8 day -&gt; 600 vs 0.FoldChange</t>
  </si>
  <si>
    <t>SACRI_PERIOD:DOSE =&gt; 8 day -&gt; 600 vs 0.RawPValue</t>
  </si>
  <si>
    <t>SACRI_PERIOD:DOSE =&gt; 8 day -&gt; 600 vs 0.FDR_BH</t>
  </si>
  <si>
    <t>SACRI_PERIOD:DOSE =&gt; 8 day -&gt; 1000 vs 0.Estimate</t>
  </si>
  <si>
    <t>SACRI_PERIOD:DOSE =&gt; 8 day -&gt; 1000 vs 0.FoldChange</t>
  </si>
  <si>
    <t>SACRI_PERIOD:DOSE =&gt; 8 day -&gt; 1000 vs 0.RawPValue</t>
  </si>
  <si>
    <t>SACRI_PERIOD:DOSE =&gt; 8 day -&gt; 1000 vs 0.FDR_BH</t>
  </si>
  <si>
    <t>Diclofenac_single</t>
  </si>
  <si>
    <t>SACRI_PERIOD:DOSE =&gt; 15 day -&gt; 1 vs 0.Estimate</t>
  </si>
  <si>
    <t>SACRI_PERIOD:DOSE =&gt; 15 day -&gt; 1 vs 0.FoldChange</t>
  </si>
  <si>
    <t>SACRI_PERIOD:DOSE =&gt; 15 day -&gt; 1 vs 0.RawPValue</t>
  </si>
  <si>
    <t>SACRI_PERIOD:DOSE =&gt; 15 day -&gt; 1 vs 0.FDR_BH</t>
  </si>
  <si>
    <t>SACRI_PERIOD:DOSE =&gt; 15 day -&gt; 3 vs 0.Estimate</t>
  </si>
  <si>
    <t>SACRI_PERIOD:DOSE =&gt; 15 day -&gt; 3 vs 0.FoldChange</t>
  </si>
  <si>
    <t>SACRI_PERIOD:DOSE =&gt; 15 day -&gt; 3 vs 0.RawPValue</t>
  </si>
  <si>
    <t>SACRI_PERIOD:DOSE =&gt; 15 day -&gt; 3 vs 0.FDR_BH</t>
  </si>
  <si>
    <t>SACRI_PERIOD:DOSE =&gt; 29 day -&gt; 1 vs 0.Estimate</t>
  </si>
  <si>
    <t>SACRI_PERIOD:DOSE =&gt; 29 day -&gt; 1 vs 0.FoldChange</t>
  </si>
  <si>
    <t>SACRI_PERIOD:DOSE =&gt; 29 day -&gt; 1 vs 0.RawPValue</t>
  </si>
  <si>
    <t>SACRI_PERIOD:DOSE =&gt; 29 day -&gt; 1 vs 0.FDR_BH</t>
  </si>
  <si>
    <t>SACRI_PERIOD:DOSE =&gt; 29 day -&gt; 3 vs 0.Estimate</t>
  </si>
  <si>
    <t>SACRI_PERIOD:DOSE =&gt; 29 day -&gt; 3 vs 0.FoldChange</t>
  </si>
  <si>
    <t>SACRI_PERIOD:DOSE =&gt; 29 day -&gt; 3 vs 0.RawPValue</t>
  </si>
  <si>
    <t>SACRI_PERIOD:DOSE =&gt; 29 day -&gt; 3 vs 0.FDR_BH</t>
  </si>
  <si>
    <t>SACRI_PERIOD:DOSE =&gt; 4 day -&gt; 1 vs 0.Estimate</t>
  </si>
  <si>
    <t>SACRI_PERIOD:DOSE =&gt; 4 day -&gt; 1 vs 0.FoldChange</t>
  </si>
  <si>
    <t>SACRI_PERIOD:DOSE =&gt; 4 day -&gt; 1 vs 0.RawPValue</t>
  </si>
  <si>
    <t>SACRI_PERIOD:DOSE =&gt; 4 day -&gt; 1 vs 0.FDR_BH</t>
  </si>
  <si>
    <t>SACRI_PERIOD:DOSE =&gt; 4 day -&gt; 3 vs 0.Estimate</t>
  </si>
  <si>
    <t>SACRI_PERIOD:DOSE =&gt; 4 day -&gt; 3 vs 0.FoldChange</t>
  </si>
  <si>
    <t>SACRI_PERIOD:DOSE =&gt; 4 day -&gt; 3 vs 0.RawPValue</t>
  </si>
  <si>
    <t>SACRI_PERIOD:DOSE =&gt; 4 day -&gt; 3 vs 0.FDR_BH</t>
  </si>
  <si>
    <t>SACRI_PERIOD:DOSE =&gt; 8 day -&gt; 1 vs 0.Estimate</t>
  </si>
  <si>
    <t>SACRI_PERIOD:DOSE =&gt; 8 day -&gt; 1 vs 0.FoldChange</t>
  </si>
  <si>
    <t>SACRI_PERIOD:DOSE =&gt; 8 day -&gt; 1 vs 0.RawPValue</t>
  </si>
  <si>
    <t>SACRI_PERIOD:DOSE =&gt; 8 day -&gt; 1 vs 0.FDR_BH</t>
  </si>
  <si>
    <t>SACRI_PERIOD:DOSE =&gt; 8 day -&gt; 3 vs 0.Estimate</t>
  </si>
  <si>
    <t>SACRI_PERIOD:DOSE =&gt; 8 day -&gt; 3 vs 0.FoldChange</t>
  </si>
  <si>
    <t>SACRI_PERIOD:DOSE =&gt; 8 day -&gt; 3 vs 0.RawPValue</t>
  </si>
  <si>
    <t>SACRI_PERIOD:DOSE =&gt; 8 day -&gt; 3 vs 0.FDR_BH</t>
  </si>
  <si>
    <t>LPS_single</t>
  </si>
  <si>
    <t>SACRI_PERIOD:DOSE =&gt; 24 hr -&gt; 3000 vs 0.Estimate</t>
  </si>
  <si>
    <t>SACRI_PERIOD:DOSE =&gt; 24 hr -&gt; 3000 vs 0.FoldChange</t>
  </si>
  <si>
    <t>SACRI_PERIOD:DOSE =&gt; 24 hr -&gt; 3000 vs 0.RawPValue</t>
  </si>
  <si>
    <t>SACRI_PERIOD:DOSE =&gt; 24 hr -&gt; 3000 vs 0.FDR_BH</t>
  </si>
  <si>
    <t>SACRI_PERIOD:DOSE =&gt; 3 hr -&gt; 3000 vs 0.Estimate</t>
  </si>
  <si>
    <t>SACRI_PERIOD:DOSE =&gt; 3 hr -&gt; 3000 vs 0.FoldChange</t>
  </si>
  <si>
    <t>SACRI_PERIOD:DOSE =&gt; 3 hr -&gt; 3000 vs 0.RawPValue</t>
  </si>
  <si>
    <t>SACRI_PERIOD:DOSE =&gt; 3 hr -&gt; 3000 vs 0.FDR_BH</t>
  </si>
  <si>
    <t>SACRI_PERIOD:DOSE =&gt; 6 hr -&gt; 3000 vs 0.Estimate</t>
  </si>
  <si>
    <t>SACRI_PERIOD:DOSE =&gt; 6 hr -&gt; 3000 vs 0.FoldChange</t>
  </si>
  <si>
    <t>SACRI_PERIOD:DOSE =&gt; 6 hr -&gt; 3000 vs 0.RawPValue</t>
  </si>
  <si>
    <t>SACRI_PERIOD:DOSE =&gt; 6 hr -&gt; 3000 vs 0.FDR_BH</t>
  </si>
  <si>
    <t>SACRI_PERIOD:DOSE =&gt; 9 hr -&gt; 3000 vs 0.Estimate</t>
  </si>
  <si>
    <t>SACRI_PERIOD:DOSE =&gt; 9 hr -&gt; 3000 vs 0.FoldChange</t>
  </si>
  <si>
    <t>SACRI_PERIOD:DOSE =&gt; 9 hr -&gt; 3000 vs 0.RawPValue</t>
  </si>
  <si>
    <t>SACRI_PERIOD:DOSE =&gt; 9 hr -&gt; 3000 vs 0.FDR_BH</t>
  </si>
  <si>
    <t>Diclofenac_rep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 applyFill="1" applyBorder="1" applyAlignment="1"/>
    <xf numFmtId="0" fontId="2" fillId="0" borderId="0" xfId="0" applyFont="1" applyFill="1"/>
    <xf numFmtId="0" fontId="0" fillId="0" borderId="0" xfId="0" applyFont="1" applyFill="1"/>
    <xf numFmtId="0" fontId="0" fillId="0" borderId="0" xfId="0" applyFont="1" applyFill="1" applyAlignment="1">
      <alignment wrapText="1"/>
    </xf>
    <xf numFmtId="0" fontId="0" fillId="0" borderId="0" xfId="0" applyFont="1" applyFill="1" applyAlignment="1"/>
    <xf numFmtId="0" fontId="2" fillId="0" borderId="0" xfId="0" applyFont="1" applyFill="1" applyAlignment="1"/>
    <xf numFmtId="11" fontId="0" fillId="0" borderId="0" xfId="0" applyNumberFormat="1" applyFont="1" applyFill="1" applyAlignment="1"/>
    <xf numFmtId="0" fontId="3" fillId="0" borderId="0" xfId="1" applyFont="1" applyFill="1" applyAlignment="1"/>
    <xf numFmtId="11" fontId="2" fillId="0" borderId="0" xfId="0" applyNumberFormat="1" applyFont="1" applyFill="1" applyAlignment="1"/>
    <xf numFmtId="0" fontId="0" fillId="0" borderId="0" xfId="0" applyNumberFormat="1" applyFont="1" applyFill="1"/>
    <xf numFmtId="0" fontId="0" fillId="0" borderId="0" xfId="0" applyNumberFormat="1" applyFont="1" applyFill="1" applyAlignment="1">
      <alignment wrapText="1"/>
    </xf>
    <xf numFmtId="0" fontId="0" fillId="0" borderId="0" xfId="0" applyNumberFormat="1" applyFont="1" applyFill="1" applyAlignment="1"/>
    <xf numFmtId="0" fontId="2" fillId="0" borderId="0" xfId="0" applyNumberFormat="1" applyFont="1" applyFill="1" applyAlignment="1"/>
    <xf numFmtId="0" fontId="3" fillId="0" borderId="0" xfId="1" applyNumberFormat="1" applyFont="1" applyFill="1" applyAlignment="1"/>
  </cellXfs>
  <cellStyles count="2">
    <cellStyle name="Hyperlink" xfId="1" builtinId="8"/>
    <cellStyle name="Normal" xfId="0" builtinId="0"/>
  </cellStyles>
  <dxfs count="1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genecards.org/cgi-bin/carddisp.pl?gene=Pprc1" TargetMode="External"/><Relationship Id="rId13" Type="http://schemas.openxmlformats.org/officeDocument/2006/relationships/hyperlink" Target="http://www.genecards.org/cgi-bin/carddisp.pl?gene=Pprc1" TargetMode="External"/><Relationship Id="rId3" Type="http://schemas.openxmlformats.org/officeDocument/2006/relationships/hyperlink" Target="http://www.genecards.org/cgi-bin/carddisp.pl?gene=Pprc1" TargetMode="External"/><Relationship Id="rId7" Type="http://schemas.openxmlformats.org/officeDocument/2006/relationships/hyperlink" Target="http://www.genecards.org/cgi-bin/carddisp.pl?gene=Pprc1" TargetMode="External"/><Relationship Id="rId12" Type="http://schemas.openxmlformats.org/officeDocument/2006/relationships/hyperlink" Target="http://www.genecards.org/cgi-bin/carddisp.pl?gene=Pprc1" TargetMode="External"/><Relationship Id="rId2" Type="http://schemas.openxmlformats.org/officeDocument/2006/relationships/hyperlink" Target="http://www.genecards.org/cgi-bin/carddisp.pl?gene=Pprc1" TargetMode="External"/><Relationship Id="rId1" Type="http://schemas.openxmlformats.org/officeDocument/2006/relationships/hyperlink" Target="http://www.genecards.org/cgi-bin/carddisp.pl?gene=Pprc1" TargetMode="External"/><Relationship Id="rId6" Type="http://schemas.openxmlformats.org/officeDocument/2006/relationships/hyperlink" Target="http://www.genecards.org/cgi-bin/carddisp.pl?gene=Pprc1" TargetMode="External"/><Relationship Id="rId11" Type="http://schemas.openxmlformats.org/officeDocument/2006/relationships/hyperlink" Target="http://www.genecards.org/cgi-bin/carddisp.pl?gene=Pprc1" TargetMode="External"/><Relationship Id="rId5" Type="http://schemas.openxmlformats.org/officeDocument/2006/relationships/hyperlink" Target="http://www.genecards.org/cgi-bin/carddisp.pl?gene=Pprc1" TargetMode="External"/><Relationship Id="rId10" Type="http://schemas.openxmlformats.org/officeDocument/2006/relationships/hyperlink" Target="http://www.genecards.org/cgi-bin/carddisp.pl?gene=Pprc1" TargetMode="External"/><Relationship Id="rId4" Type="http://schemas.openxmlformats.org/officeDocument/2006/relationships/hyperlink" Target="http://www.genecards.org/cgi-bin/carddisp.pl?gene=Pprc1" TargetMode="External"/><Relationship Id="rId9" Type="http://schemas.openxmlformats.org/officeDocument/2006/relationships/hyperlink" Target="http://www.genecards.org/cgi-bin/carddisp.pl?gene=Pprc1" TargetMode="External"/><Relationship Id="rId1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F76"/>
  <sheetViews>
    <sheetView tabSelected="1" topLeftCell="A64" workbookViewId="0">
      <selection activeCell="A54" sqref="A54:XFD54"/>
    </sheetView>
  </sheetViews>
  <sheetFormatPr defaultColWidth="13.7109375" defaultRowHeight="15" x14ac:dyDescent="0.25"/>
  <cols>
    <col min="1" max="1" width="13.7109375" style="3"/>
    <col min="2" max="2" width="17.28515625" style="3" customWidth="1"/>
    <col min="3" max="5" width="13.7109375" style="3"/>
    <col min="6" max="6" width="16.140625" style="3" customWidth="1"/>
    <col min="7" max="9" width="13.7109375" style="3"/>
    <col min="10" max="10" width="16.5703125" style="3" customWidth="1"/>
    <col min="11" max="11" width="13.7109375" style="3"/>
    <col min="12" max="12" width="30.42578125" style="3" customWidth="1"/>
    <col min="13" max="13" width="24.85546875" style="3" customWidth="1"/>
    <col min="14" max="14" width="13.7109375" style="3"/>
    <col min="15" max="15" width="14.7109375" style="3" customWidth="1"/>
    <col min="16" max="48" width="13.7109375" style="3"/>
    <col min="49" max="49" width="13.140625" style="3" bestFit="1" customWidth="1"/>
    <col min="50" max="16384" width="13.7109375" style="3"/>
  </cols>
  <sheetData>
    <row r="1" spans="1:84" x14ac:dyDescent="0.25">
      <c r="A1" s="2" t="s">
        <v>402</v>
      </c>
      <c r="AP1" s="3">
        <v>0</v>
      </c>
    </row>
    <row r="2" spans="1:84" s="4" customFormat="1" ht="60" x14ac:dyDescent="0.25">
      <c r="A2" s="4" t="s">
        <v>17</v>
      </c>
      <c r="B2" s="4" t="s">
        <v>43</v>
      </c>
      <c r="C2" s="4" t="s">
        <v>59</v>
      </c>
      <c r="D2" s="4" t="s">
        <v>90</v>
      </c>
      <c r="E2" s="4" t="s">
        <v>26</v>
      </c>
      <c r="F2" s="4" t="s">
        <v>65</v>
      </c>
      <c r="G2" s="4" t="s">
        <v>34</v>
      </c>
      <c r="H2" s="4" t="s">
        <v>45</v>
      </c>
      <c r="I2" s="4" t="s">
        <v>72</v>
      </c>
      <c r="J2" s="4" t="s">
        <v>55</v>
      </c>
      <c r="K2" s="4" t="s">
        <v>0</v>
      </c>
      <c r="L2" s="4" t="s">
        <v>103</v>
      </c>
      <c r="M2" s="4" t="s">
        <v>66</v>
      </c>
      <c r="N2" s="4" t="s">
        <v>98</v>
      </c>
      <c r="O2" s="4" t="s">
        <v>60</v>
      </c>
      <c r="P2" s="4" t="s">
        <v>70</v>
      </c>
      <c r="Q2" s="4" t="s">
        <v>32</v>
      </c>
      <c r="R2" s="4" t="s">
        <v>81</v>
      </c>
      <c r="S2" s="4" t="s">
        <v>20</v>
      </c>
      <c r="T2" s="4" t="s">
        <v>28</v>
      </c>
      <c r="U2" s="4" t="s">
        <v>51</v>
      </c>
      <c r="V2" s="4" t="s">
        <v>24</v>
      </c>
      <c r="W2" s="4" t="s">
        <v>21</v>
      </c>
      <c r="X2" s="4" t="s">
        <v>85</v>
      </c>
      <c r="Y2" s="4" t="s">
        <v>5</v>
      </c>
      <c r="Z2" s="4" t="s">
        <v>44</v>
      </c>
      <c r="AA2" s="4" t="s">
        <v>48</v>
      </c>
      <c r="AB2" s="4" t="s">
        <v>13</v>
      </c>
      <c r="AC2" s="4" t="s">
        <v>3</v>
      </c>
      <c r="AD2" s="4" t="s">
        <v>89</v>
      </c>
      <c r="AE2" s="4" t="s">
        <v>71</v>
      </c>
      <c r="AF2" s="4" t="s">
        <v>92</v>
      </c>
      <c r="AG2" s="4" t="s">
        <v>106</v>
      </c>
      <c r="AH2" s="4" t="s">
        <v>29</v>
      </c>
      <c r="AI2" s="4" t="s">
        <v>76</v>
      </c>
      <c r="AJ2" s="4" t="s">
        <v>30</v>
      </c>
      <c r="AK2" s="4" t="s">
        <v>102</v>
      </c>
      <c r="AL2" s="4" t="s">
        <v>1</v>
      </c>
      <c r="AM2" s="4" t="s">
        <v>41</v>
      </c>
      <c r="AN2" s="4" t="s">
        <v>2</v>
      </c>
      <c r="AO2" s="4" t="s">
        <v>80</v>
      </c>
      <c r="AP2" s="4" t="s">
        <v>19</v>
      </c>
      <c r="AQ2" s="4" t="s">
        <v>56</v>
      </c>
      <c r="AR2" s="4" t="s">
        <v>40</v>
      </c>
      <c r="AS2" s="4" t="s">
        <v>91</v>
      </c>
      <c r="AT2" s="4" t="s">
        <v>78</v>
      </c>
      <c r="AU2" s="4" t="s">
        <v>16</v>
      </c>
      <c r="AV2" s="4" t="s">
        <v>95</v>
      </c>
      <c r="AW2" s="4" t="s">
        <v>88</v>
      </c>
      <c r="AX2" s="4" t="s">
        <v>46</v>
      </c>
      <c r="AY2" s="4" t="s">
        <v>27</v>
      </c>
      <c r="AZ2" s="4" t="s">
        <v>64</v>
      </c>
      <c r="BA2" s="4" t="s">
        <v>7</v>
      </c>
      <c r="BB2" s="4" t="s">
        <v>68</v>
      </c>
      <c r="BC2" s="4" t="s">
        <v>23</v>
      </c>
      <c r="BD2" s="4" t="s">
        <v>82</v>
      </c>
      <c r="BE2" s="4" t="s">
        <v>69</v>
      </c>
      <c r="BF2" s="4" t="s">
        <v>15</v>
      </c>
      <c r="BG2" s="4" t="s">
        <v>11</v>
      </c>
      <c r="BH2" s="4" t="s">
        <v>86</v>
      </c>
      <c r="BI2" s="4" t="s">
        <v>22</v>
      </c>
      <c r="BJ2" s="4" t="s">
        <v>104</v>
      </c>
      <c r="BK2" s="4" t="s">
        <v>54</v>
      </c>
      <c r="BL2" s="4" t="s">
        <v>25</v>
      </c>
      <c r="BM2" s="4" t="s">
        <v>62</v>
      </c>
      <c r="BN2" s="4" t="s">
        <v>12</v>
      </c>
      <c r="BO2" s="4" t="s">
        <v>84</v>
      </c>
      <c r="BP2" s="4" t="s">
        <v>18</v>
      </c>
      <c r="BQ2" s="4" t="s">
        <v>83</v>
      </c>
      <c r="BR2" s="4" t="s">
        <v>77</v>
      </c>
      <c r="BS2" s="4" t="s">
        <v>67</v>
      </c>
      <c r="BT2" s="4" t="s">
        <v>53</v>
      </c>
      <c r="BU2" s="4" t="s">
        <v>93</v>
      </c>
      <c r="BV2" s="4" t="s">
        <v>39</v>
      </c>
      <c r="BW2" s="4" t="s">
        <v>58</v>
      </c>
      <c r="BX2" s="4" t="s">
        <v>61</v>
      </c>
      <c r="BY2" s="4" t="s">
        <v>94</v>
      </c>
      <c r="BZ2" s="4" t="s">
        <v>35</v>
      </c>
      <c r="CA2" s="4" t="s">
        <v>47</v>
      </c>
      <c r="CB2" s="4" t="s">
        <v>100</v>
      </c>
      <c r="CC2" s="4" t="s">
        <v>101</v>
      </c>
      <c r="CD2" s="4" t="s">
        <v>99</v>
      </c>
      <c r="CE2" s="4" t="s">
        <v>52</v>
      </c>
      <c r="CF2" s="4" t="s">
        <v>37</v>
      </c>
    </row>
    <row r="3" spans="1:84" ht="15" customHeight="1" x14ac:dyDescent="0.25">
      <c r="A3" s="5" t="s">
        <v>87</v>
      </c>
      <c r="B3" s="5">
        <v>-1.2999999999999999E-3</v>
      </c>
      <c r="C3" s="5">
        <v>-1.0008999999999999</v>
      </c>
      <c r="D3" s="5">
        <v>0.99639999999999995</v>
      </c>
      <c r="E3" s="5">
        <v>0.99939999999999996</v>
      </c>
      <c r="F3" s="5">
        <v>0.13270000000000001</v>
      </c>
      <c r="G3" s="5">
        <v>1.0964</v>
      </c>
      <c r="H3" s="5">
        <v>0.64259999999999995</v>
      </c>
      <c r="I3" s="5">
        <v>0.94279999999999997</v>
      </c>
      <c r="J3" s="5">
        <v>1.3544</v>
      </c>
      <c r="K3" s="6">
        <v>2.5569000000000002</v>
      </c>
      <c r="L3" s="7">
        <v>3.7527999999999997E-5</v>
      </c>
      <c r="M3" s="6">
        <v>5.0000000000000001E-4</v>
      </c>
      <c r="N3" s="5">
        <v>-3.7600000000000001E-2</v>
      </c>
      <c r="O3" s="5">
        <v>-1.0264</v>
      </c>
      <c r="P3" s="5">
        <v>0.89539999999999997</v>
      </c>
      <c r="Q3" s="5">
        <v>1</v>
      </c>
      <c r="R3" s="5">
        <v>0.35670000000000002</v>
      </c>
      <c r="S3" s="5">
        <v>1.2805</v>
      </c>
      <c r="T3" s="5">
        <v>0.21709999999999999</v>
      </c>
      <c r="U3" s="5">
        <v>0.99990000000000001</v>
      </c>
      <c r="V3" s="5">
        <v>0.3604</v>
      </c>
      <c r="W3" s="5">
        <v>1.2838000000000001</v>
      </c>
      <c r="X3" s="5">
        <v>0.21249999999999999</v>
      </c>
      <c r="Y3" s="5">
        <v>0.92259999999999998</v>
      </c>
      <c r="Z3" s="5">
        <v>-0.20669999999999999</v>
      </c>
      <c r="AA3" s="5">
        <v>-1.1539999999999999</v>
      </c>
      <c r="AB3" s="5">
        <v>0.47099999999999997</v>
      </c>
      <c r="AC3" s="5">
        <v>0.78620000000000001</v>
      </c>
      <c r="AD3" s="5">
        <v>0.65720000000000001</v>
      </c>
      <c r="AE3" s="6">
        <v>1.577</v>
      </c>
      <c r="AF3" s="5">
        <v>2.69E-2</v>
      </c>
      <c r="AG3" s="5">
        <v>0.35499999999999998</v>
      </c>
      <c r="AH3" s="6">
        <v>1.2566999999999999</v>
      </c>
      <c r="AI3" s="6">
        <v>2.3895</v>
      </c>
      <c r="AJ3" s="6">
        <v>1E-4</v>
      </c>
      <c r="AK3" s="6">
        <v>3.3999999999999998E-3</v>
      </c>
      <c r="AL3" s="5">
        <v>-0.1</v>
      </c>
      <c r="AM3" s="5">
        <v>-1.0717000000000001</v>
      </c>
      <c r="AN3" s="5">
        <v>0.72650000000000003</v>
      </c>
      <c r="AO3" s="5">
        <v>0.99329999999999996</v>
      </c>
      <c r="AP3" s="5">
        <v>1.0382</v>
      </c>
      <c r="AQ3" s="6">
        <v>2.0535999999999999</v>
      </c>
      <c r="AR3" s="5">
        <v>8.9999999999999998E-4</v>
      </c>
      <c r="AS3" s="6">
        <v>3.09E-2</v>
      </c>
      <c r="AT3" s="5">
        <v>1.3527</v>
      </c>
      <c r="AU3" s="5">
        <v>2.5539000000000001</v>
      </c>
      <c r="AV3" s="7">
        <v>3.8170999999999998E-5</v>
      </c>
      <c r="AW3" s="5">
        <v>1.1000000000000001E-3</v>
      </c>
      <c r="AX3" s="8" t="s">
        <v>38</v>
      </c>
      <c r="AY3" s="5" t="s">
        <v>31</v>
      </c>
      <c r="AZ3" s="5" t="s">
        <v>33</v>
      </c>
      <c r="BA3" s="5" t="s">
        <v>96</v>
      </c>
      <c r="BB3" s="5" t="s">
        <v>9</v>
      </c>
      <c r="BC3" s="5" t="s">
        <v>79</v>
      </c>
      <c r="BD3" s="5" t="s">
        <v>49</v>
      </c>
      <c r="BE3" s="5" t="s">
        <v>97</v>
      </c>
      <c r="BF3" s="5" t="s">
        <v>57</v>
      </c>
      <c r="BG3" s="5" t="s">
        <v>57</v>
      </c>
      <c r="BH3" s="5" t="s">
        <v>50</v>
      </c>
      <c r="BI3" s="5" t="s">
        <v>4</v>
      </c>
      <c r="BJ3" s="5" t="s">
        <v>10</v>
      </c>
      <c r="BK3" s="5" t="s">
        <v>73</v>
      </c>
      <c r="BL3" s="5">
        <v>294007</v>
      </c>
      <c r="BM3" s="5" t="s">
        <v>75</v>
      </c>
      <c r="BN3" s="5" t="s">
        <v>6</v>
      </c>
      <c r="BO3" s="5" t="s">
        <v>6</v>
      </c>
      <c r="BP3" s="5" t="s">
        <v>74</v>
      </c>
      <c r="BQ3" s="5" t="s">
        <v>63</v>
      </c>
      <c r="BR3" s="5" t="s">
        <v>6</v>
      </c>
      <c r="BS3" s="5" t="s">
        <v>6</v>
      </c>
      <c r="BT3" s="5" t="s">
        <v>6</v>
      </c>
      <c r="BU3" s="5" t="s">
        <v>6</v>
      </c>
      <c r="BV3" s="5" t="s">
        <v>6</v>
      </c>
      <c r="BW3" s="5" t="s">
        <v>6</v>
      </c>
      <c r="BX3" s="5" t="s">
        <v>6</v>
      </c>
      <c r="BY3" s="5" t="s">
        <v>8</v>
      </c>
      <c r="BZ3" s="5" t="s">
        <v>14</v>
      </c>
      <c r="CA3" s="5" t="s">
        <v>6</v>
      </c>
      <c r="CB3" s="5" t="s">
        <v>105</v>
      </c>
      <c r="CC3" s="5" t="s">
        <v>6</v>
      </c>
      <c r="CD3" s="5" t="s">
        <v>6</v>
      </c>
      <c r="CE3" s="5" t="s">
        <v>42</v>
      </c>
      <c r="CF3" s="5" t="s">
        <v>36</v>
      </c>
    </row>
    <row r="4" spans="1:84" ht="15" customHeight="1" x14ac:dyDescent="0.25">
      <c r="A4" s="5"/>
      <c r="B4" s="5"/>
      <c r="C4" s="5"/>
      <c r="D4" s="5"/>
      <c r="E4" s="5"/>
      <c r="F4" s="5"/>
      <c r="G4" s="5"/>
      <c r="H4" s="5"/>
      <c r="I4" s="5"/>
      <c r="J4" s="5"/>
      <c r="K4" s="6"/>
      <c r="L4" s="7"/>
      <c r="M4" s="6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6"/>
      <c r="AF4" s="5"/>
      <c r="AG4" s="5"/>
      <c r="AH4" s="6"/>
      <c r="AI4" s="6"/>
      <c r="AJ4" s="6"/>
      <c r="AK4" s="6"/>
      <c r="AL4" s="5"/>
      <c r="AM4" s="5"/>
      <c r="AN4" s="5"/>
      <c r="AO4" s="5"/>
      <c r="AP4" s="5"/>
      <c r="AQ4" s="6"/>
      <c r="AR4" s="5"/>
      <c r="AS4" s="6"/>
      <c r="AT4" s="5"/>
      <c r="AU4" s="5"/>
      <c r="AV4" s="7"/>
      <c r="AW4" s="5"/>
      <c r="AX4" s="8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</row>
    <row r="5" spans="1:84" x14ac:dyDescent="0.25">
      <c r="A5" s="6" t="s">
        <v>401</v>
      </c>
      <c r="B5" s="6" t="s">
        <v>205</v>
      </c>
      <c r="C5" s="5"/>
      <c r="D5" s="5"/>
      <c r="E5" s="5"/>
      <c r="F5" s="5"/>
      <c r="G5" s="5"/>
      <c r="H5" s="5"/>
      <c r="I5" s="5"/>
      <c r="J5" s="5"/>
      <c r="K5" s="6"/>
      <c r="L5" s="7"/>
      <c r="M5" s="6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6"/>
      <c r="AF5" s="5"/>
      <c r="AG5" s="5"/>
      <c r="AH5" s="6"/>
      <c r="AI5" s="6"/>
      <c r="AJ5" s="6"/>
      <c r="AK5" s="6"/>
      <c r="AL5" s="5"/>
      <c r="AM5" s="5"/>
      <c r="AN5" s="5"/>
      <c r="AO5" s="5"/>
      <c r="AP5" s="5"/>
      <c r="AQ5" s="6"/>
      <c r="AR5" s="5"/>
      <c r="AS5" s="6"/>
      <c r="AT5" s="5"/>
      <c r="AU5" s="5"/>
      <c r="AV5" s="7"/>
      <c r="AW5" s="5"/>
      <c r="AX5" s="8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</row>
    <row r="6" spans="1:84" ht="60" x14ac:dyDescent="0.25">
      <c r="A6" s="4" t="s">
        <v>17</v>
      </c>
      <c r="B6" s="4" t="s">
        <v>157</v>
      </c>
      <c r="C6" s="4" t="s">
        <v>158</v>
      </c>
      <c r="D6" s="4" t="s">
        <v>159</v>
      </c>
      <c r="E6" s="4" t="s">
        <v>160</v>
      </c>
      <c r="F6" s="4" t="s">
        <v>161</v>
      </c>
      <c r="G6" s="4" t="s">
        <v>162</v>
      </c>
      <c r="H6" s="4" t="s">
        <v>163</v>
      </c>
      <c r="I6" s="4" t="s">
        <v>164</v>
      </c>
      <c r="J6" s="4" t="s">
        <v>165</v>
      </c>
      <c r="K6" s="4" t="s">
        <v>166</v>
      </c>
      <c r="L6" s="4" t="s">
        <v>167</v>
      </c>
      <c r="M6" s="4" t="s">
        <v>168</v>
      </c>
      <c r="N6" s="4" t="s">
        <v>169</v>
      </c>
      <c r="O6" s="4" t="s">
        <v>170</v>
      </c>
      <c r="P6" s="4" t="s">
        <v>171</v>
      </c>
      <c r="Q6" s="4" t="s">
        <v>172</v>
      </c>
      <c r="R6" s="4" t="s">
        <v>173</v>
      </c>
      <c r="S6" s="4" t="s">
        <v>174</v>
      </c>
      <c r="T6" s="4" t="s">
        <v>175</v>
      </c>
      <c r="U6" s="4" t="s">
        <v>176</v>
      </c>
      <c r="V6" s="4" t="s">
        <v>177</v>
      </c>
      <c r="W6" s="4" t="s">
        <v>178</v>
      </c>
      <c r="X6" s="4" t="s">
        <v>179</v>
      </c>
      <c r="Y6" s="4" t="s">
        <v>180</v>
      </c>
      <c r="Z6" s="4" t="s">
        <v>181</v>
      </c>
      <c r="AA6" s="4" t="s">
        <v>182</v>
      </c>
      <c r="AB6" s="4" t="s">
        <v>183</v>
      </c>
      <c r="AC6" s="4" t="s">
        <v>184</v>
      </c>
      <c r="AD6" s="4" t="s">
        <v>185</v>
      </c>
      <c r="AE6" s="4" t="s">
        <v>186</v>
      </c>
      <c r="AF6" s="4" t="s">
        <v>187</v>
      </c>
      <c r="AG6" s="4" t="s">
        <v>188</v>
      </c>
      <c r="AH6" s="4" t="s">
        <v>189</v>
      </c>
      <c r="AI6" s="4" t="s">
        <v>190</v>
      </c>
      <c r="AJ6" s="4" t="s">
        <v>191</v>
      </c>
      <c r="AK6" s="4" t="s">
        <v>192</v>
      </c>
      <c r="AL6" s="4" t="s">
        <v>193</v>
      </c>
      <c r="AM6" s="4" t="s">
        <v>194</v>
      </c>
      <c r="AN6" s="4" t="s">
        <v>195</v>
      </c>
      <c r="AO6" s="4" t="s">
        <v>196</v>
      </c>
      <c r="AP6" s="4" t="s">
        <v>197</v>
      </c>
      <c r="AQ6" s="4" t="s">
        <v>198</v>
      </c>
      <c r="AR6" s="4" t="s">
        <v>199</v>
      </c>
      <c r="AS6" s="4" t="s">
        <v>200</v>
      </c>
      <c r="AT6" s="4" t="s">
        <v>201</v>
      </c>
      <c r="AU6" s="4" t="s">
        <v>202</v>
      </c>
      <c r="AV6" s="4" t="s">
        <v>203</v>
      </c>
      <c r="AW6" s="4" t="s">
        <v>204</v>
      </c>
      <c r="AX6" s="8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</row>
    <row r="7" spans="1:84" ht="15" customHeight="1" x14ac:dyDescent="0.25">
      <c r="A7" s="5" t="s">
        <v>87</v>
      </c>
      <c r="B7" s="5">
        <v>0.3029</v>
      </c>
      <c r="C7" s="5">
        <v>1.2337</v>
      </c>
      <c r="D7" s="5">
        <v>0.1983</v>
      </c>
      <c r="E7" s="5">
        <v>0.73399999999999999</v>
      </c>
      <c r="F7" s="5">
        <v>0.29780000000000001</v>
      </c>
      <c r="G7" s="5">
        <v>1.2293000000000001</v>
      </c>
      <c r="H7" s="5">
        <v>0.20580000000000001</v>
      </c>
      <c r="I7" s="5">
        <v>0.53400000000000003</v>
      </c>
      <c r="J7" s="5">
        <v>0.77239999999999998</v>
      </c>
      <c r="K7" s="5">
        <v>1.7081</v>
      </c>
      <c r="L7" s="7">
        <v>2.0999999999999999E-3</v>
      </c>
      <c r="M7" s="6">
        <v>1.1900000000000001E-2</v>
      </c>
      <c r="N7" s="5">
        <v>8.9700000000000002E-2</v>
      </c>
      <c r="O7" s="5">
        <v>1.0642</v>
      </c>
      <c r="P7" s="5">
        <v>0.69979999999999998</v>
      </c>
      <c r="Q7" s="5">
        <v>0.93120000000000003</v>
      </c>
      <c r="R7" s="5">
        <v>1.0139</v>
      </c>
      <c r="S7" s="5">
        <v>2.0192999999999999</v>
      </c>
      <c r="T7" s="5">
        <v>1E-4</v>
      </c>
      <c r="U7" s="5">
        <v>2.3E-3</v>
      </c>
      <c r="V7" s="5">
        <v>1.4411</v>
      </c>
      <c r="W7" s="5">
        <v>2.7153</v>
      </c>
      <c r="X7" s="5">
        <v>5.2908999999999998E-7</v>
      </c>
      <c r="Y7" s="5">
        <v>5.6778000000000001E-6</v>
      </c>
      <c r="Z7" s="5">
        <v>-5.7799999999999997E-2</v>
      </c>
      <c r="AA7" s="5">
        <v>-1.0408999999999999</v>
      </c>
      <c r="AB7" s="5">
        <v>0.80349999999999999</v>
      </c>
      <c r="AC7" s="5">
        <v>0.9929</v>
      </c>
      <c r="AD7" s="5">
        <v>0.25419999999999998</v>
      </c>
      <c r="AE7" s="5">
        <v>1.1927000000000001</v>
      </c>
      <c r="AF7" s="5">
        <v>0.27850000000000003</v>
      </c>
      <c r="AG7" s="5">
        <v>0.75009999999999999</v>
      </c>
      <c r="AH7" s="5">
        <v>0.44190000000000002</v>
      </c>
      <c r="AI7" s="5">
        <v>1.3584000000000001</v>
      </c>
      <c r="AJ7" s="5">
        <v>6.4299999999999996E-2</v>
      </c>
      <c r="AK7" s="5">
        <v>0.2175</v>
      </c>
      <c r="AL7" s="5">
        <v>-0.1552</v>
      </c>
      <c r="AM7" s="5">
        <v>-1.1135999999999999</v>
      </c>
      <c r="AN7" s="5">
        <v>0.50570000000000004</v>
      </c>
      <c r="AO7" s="5">
        <v>0.93</v>
      </c>
      <c r="AP7" s="5">
        <v>0.51170000000000004</v>
      </c>
      <c r="AQ7" s="5">
        <v>1.4257</v>
      </c>
      <c r="AR7" s="5">
        <v>3.3700000000000001E-2</v>
      </c>
      <c r="AS7" s="5">
        <v>0.22270000000000001</v>
      </c>
      <c r="AT7" s="5">
        <v>1.1754</v>
      </c>
      <c r="AU7" s="5">
        <v>2.2585000000000002</v>
      </c>
      <c r="AV7" s="7">
        <v>1.5E-5</v>
      </c>
      <c r="AW7" s="5">
        <v>2.0000000000000001E-4</v>
      </c>
      <c r="AX7" s="8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</row>
    <row r="8" spans="1:84" ht="15" customHeight="1" x14ac:dyDescent="0.25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7"/>
      <c r="M8" s="6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7"/>
      <c r="AW8" s="5"/>
      <c r="AX8" s="8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</row>
    <row r="9" spans="1:84" ht="15" customHeight="1" x14ac:dyDescent="0.25">
      <c r="A9" s="1" t="s">
        <v>238</v>
      </c>
      <c r="B9" s="5"/>
      <c r="C9" s="5"/>
      <c r="D9" s="5"/>
      <c r="E9" s="5"/>
      <c r="F9" s="5"/>
      <c r="G9" s="5"/>
      <c r="H9" s="5"/>
      <c r="I9" s="5"/>
      <c r="J9" s="5"/>
      <c r="K9" s="6"/>
      <c r="L9" s="7"/>
      <c r="M9" s="6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6"/>
      <c r="AF9" s="5"/>
      <c r="AG9" s="5"/>
      <c r="AH9" s="6"/>
      <c r="AI9" s="6"/>
      <c r="AJ9" s="6"/>
      <c r="AK9" s="6"/>
      <c r="AL9" s="5"/>
      <c r="AM9" s="5"/>
      <c r="AN9" s="5"/>
      <c r="AO9" s="5"/>
      <c r="AP9" s="5"/>
      <c r="AQ9" s="6"/>
      <c r="AR9" s="5"/>
      <c r="AS9" s="6"/>
      <c r="AT9" s="5"/>
      <c r="AU9" s="5"/>
      <c r="AV9" s="7"/>
      <c r="AW9" s="5"/>
      <c r="AX9" s="8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</row>
    <row r="10" spans="1:84" ht="60" x14ac:dyDescent="0.25">
      <c r="A10" s="4" t="s">
        <v>17</v>
      </c>
      <c r="B10" s="4" t="s">
        <v>206</v>
      </c>
      <c r="C10" s="4" t="s">
        <v>207</v>
      </c>
      <c r="D10" s="4" t="s">
        <v>208</v>
      </c>
      <c r="E10" s="4" t="s">
        <v>209</v>
      </c>
      <c r="F10" s="4" t="s">
        <v>210</v>
      </c>
      <c r="G10" s="4" t="s">
        <v>211</v>
      </c>
      <c r="H10" s="4" t="s">
        <v>212</v>
      </c>
      <c r="I10" s="4" t="s">
        <v>213</v>
      </c>
      <c r="J10" s="4" t="s">
        <v>107</v>
      </c>
      <c r="K10" s="4" t="s">
        <v>108</v>
      </c>
      <c r="L10" s="4" t="s">
        <v>109</v>
      </c>
      <c r="M10" s="4" t="s">
        <v>110</v>
      </c>
      <c r="N10" s="4" t="s">
        <v>214</v>
      </c>
      <c r="O10" s="4" t="s">
        <v>215</v>
      </c>
      <c r="P10" s="4" t="s">
        <v>216</v>
      </c>
      <c r="Q10" s="4" t="s">
        <v>217</v>
      </c>
      <c r="R10" s="4" t="s">
        <v>218</v>
      </c>
      <c r="S10" s="4" t="s">
        <v>219</v>
      </c>
      <c r="T10" s="4" t="s">
        <v>220</v>
      </c>
      <c r="U10" s="4" t="s">
        <v>221</v>
      </c>
      <c r="V10" s="4" t="s">
        <v>119</v>
      </c>
      <c r="W10" s="4" t="s">
        <v>120</v>
      </c>
      <c r="X10" s="4" t="s">
        <v>121</v>
      </c>
      <c r="Y10" s="4" t="s">
        <v>122</v>
      </c>
      <c r="Z10" s="4" t="s">
        <v>222</v>
      </c>
      <c r="AA10" s="4" t="s">
        <v>223</v>
      </c>
      <c r="AB10" s="4" t="s">
        <v>224</v>
      </c>
      <c r="AC10" s="4" t="s">
        <v>225</v>
      </c>
      <c r="AD10" s="4" t="s">
        <v>226</v>
      </c>
      <c r="AE10" s="4" t="s">
        <v>227</v>
      </c>
      <c r="AF10" s="4" t="s">
        <v>228</v>
      </c>
      <c r="AG10" s="4" t="s">
        <v>229</v>
      </c>
      <c r="AH10" s="4" t="s">
        <v>131</v>
      </c>
      <c r="AI10" s="4" t="s">
        <v>132</v>
      </c>
      <c r="AJ10" s="4" t="s">
        <v>133</v>
      </c>
      <c r="AK10" s="4" t="s">
        <v>134</v>
      </c>
      <c r="AL10" s="4" t="s">
        <v>230</v>
      </c>
      <c r="AM10" s="4" t="s">
        <v>231</v>
      </c>
      <c r="AN10" s="4" t="s">
        <v>232</v>
      </c>
      <c r="AO10" s="4" t="s">
        <v>233</v>
      </c>
      <c r="AP10" s="4" t="s">
        <v>234</v>
      </c>
      <c r="AQ10" s="4" t="s">
        <v>235</v>
      </c>
      <c r="AR10" s="4" t="s">
        <v>236</v>
      </c>
      <c r="AS10" s="4" t="s">
        <v>237</v>
      </c>
      <c r="AT10" s="4" t="s">
        <v>143</v>
      </c>
      <c r="AU10" s="4" t="s">
        <v>144</v>
      </c>
      <c r="AV10" s="4" t="s">
        <v>145</v>
      </c>
      <c r="AW10" s="4" t="s">
        <v>146</v>
      </c>
      <c r="AX10" s="4" t="s">
        <v>46</v>
      </c>
      <c r="AY10" s="4" t="s">
        <v>27</v>
      </c>
      <c r="AZ10" s="4" t="s">
        <v>64</v>
      </c>
      <c r="BA10" s="4" t="s">
        <v>7</v>
      </c>
      <c r="BB10" s="4" t="s">
        <v>68</v>
      </c>
      <c r="BC10" s="4" t="s">
        <v>23</v>
      </c>
      <c r="BD10" s="4" t="s">
        <v>82</v>
      </c>
      <c r="BE10" s="4" t="s">
        <v>69</v>
      </c>
      <c r="BF10" s="4" t="s">
        <v>15</v>
      </c>
      <c r="BG10" s="4" t="s">
        <v>11</v>
      </c>
      <c r="BH10" s="4" t="s">
        <v>86</v>
      </c>
      <c r="BI10" s="4" t="s">
        <v>22</v>
      </c>
      <c r="BJ10" s="4" t="s">
        <v>104</v>
      </c>
      <c r="BK10" s="4" t="s">
        <v>54</v>
      </c>
      <c r="BL10" s="4" t="s">
        <v>25</v>
      </c>
      <c r="BM10" s="4" t="s">
        <v>62</v>
      </c>
      <c r="BN10" s="4" t="s">
        <v>12</v>
      </c>
      <c r="BO10" s="4" t="s">
        <v>84</v>
      </c>
      <c r="BP10" s="4" t="s">
        <v>18</v>
      </c>
      <c r="BQ10" s="4" t="s">
        <v>83</v>
      </c>
      <c r="BR10" s="4" t="s">
        <v>77</v>
      </c>
      <c r="BS10" s="4" t="s">
        <v>67</v>
      </c>
      <c r="BT10" s="4" t="s">
        <v>53</v>
      </c>
      <c r="BU10" s="4" t="s">
        <v>93</v>
      </c>
      <c r="BV10" s="4" t="s">
        <v>39</v>
      </c>
      <c r="BW10" s="4" t="s">
        <v>58</v>
      </c>
      <c r="BX10" s="4" t="s">
        <v>61</v>
      </c>
      <c r="BY10" s="4" t="s">
        <v>94</v>
      </c>
      <c r="BZ10" s="4" t="s">
        <v>35</v>
      </c>
      <c r="CA10" s="4" t="s">
        <v>47</v>
      </c>
      <c r="CB10" s="4" t="s">
        <v>100</v>
      </c>
      <c r="CC10" s="4" t="s">
        <v>101</v>
      </c>
      <c r="CD10" s="4" t="s">
        <v>99</v>
      </c>
      <c r="CE10" s="4" t="s">
        <v>52</v>
      </c>
      <c r="CF10" s="4" t="s">
        <v>37</v>
      </c>
    </row>
    <row r="11" spans="1:84" ht="15" customHeight="1" x14ac:dyDescent="0.25">
      <c r="A11" s="5" t="s">
        <v>87</v>
      </c>
      <c r="B11" s="5">
        <v>-0.16339999999999999</v>
      </c>
      <c r="C11" s="5">
        <v>-1.1200000000000001</v>
      </c>
      <c r="D11" s="5">
        <v>0.58409999999999995</v>
      </c>
      <c r="E11" s="5">
        <v>0.99980000000000002</v>
      </c>
      <c r="F11" s="5">
        <v>8.0600000000000005E-2</v>
      </c>
      <c r="G11" s="5">
        <v>1.0575000000000001</v>
      </c>
      <c r="H11" s="5">
        <v>0.78690000000000004</v>
      </c>
      <c r="I11" s="5">
        <v>0.99970000000000003</v>
      </c>
      <c r="J11" s="5">
        <v>0.80300000000000005</v>
      </c>
      <c r="K11" s="5">
        <v>1.7447999999999999</v>
      </c>
      <c r="L11" s="5">
        <v>1.0500000000000001E-2</v>
      </c>
      <c r="M11" s="5">
        <v>0.1012</v>
      </c>
      <c r="N11" s="5">
        <v>-0.27139999999999997</v>
      </c>
      <c r="O11" s="5">
        <v>-1.2070000000000001</v>
      </c>
      <c r="P11" s="5">
        <v>0.3654</v>
      </c>
      <c r="Q11" s="5">
        <v>0.89159999999999995</v>
      </c>
      <c r="R11" s="5">
        <v>0.26400000000000001</v>
      </c>
      <c r="S11" s="5">
        <v>1.2008000000000001</v>
      </c>
      <c r="T11" s="5">
        <v>0.3785</v>
      </c>
      <c r="U11" s="5">
        <v>0.85219999999999996</v>
      </c>
      <c r="V11" s="5">
        <v>0.37940000000000002</v>
      </c>
      <c r="W11" s="5">
        <v>1.3008</v>
      </c>
      <c r="X11" s="5">
        <v>0.20860000000000001</v>
      </c>
      <c r="Y11" s="5">
        <v>0.79290000000000005</v>
      </c>
      <c r="Z11" s="5">
        <v>6.83E-2</v>
      </c>
      <c r="AA11" s="5">
        <v>1.0484</v>
      </c>
      <c r="AB11" s="5">
        <v>0.81889999999999996</v>
      </c>
      <c r="AC11" s="5">
        <v>0.97160000000000002</v>
      </c>
      <c r="AD11" s="5">
        <v>0.90700000000000003</v>
      </c>
      <c r="AE11" s="5">
        <v>1.8752</v>
      </c>
      <c r="AF11" s="5">
        <v>4.4000000000000003E-3</v>
      </c>
      <c r="AG11" s="5">
        <v>0.21299999999999999</v>
      </c>
      <c r="AH11" s="5">
        <v>1.9787999999999999</v>
      </c>
      <c r="AI11" s="5">
        <v>3.9416000000000002</v>
      </c>
      <c r="AJ11" s="7">
        <v>1.4768999999999999E-7</v>
      </c>
      <c r="AK11" s="9">
        <v>1.2001000000000001E-5</v>
      </c>
      <c r="AL11" s="5">
        <v>0.56220000000000003</v>
      </c>
      <c r="AM11" s="5">
        <v>1.4764999999999999</v>
      </c>
      <c r="AN11" s="5">
        <v>6.6199999999999995E-2</v>
      </c>
      <c r="AO11" s="5">
        <v>0.99990000000000001</v>
      </c>
      <c r="AP11" s="5">
        <v>0.32069999999999999</v>
      </c>
      <c r="AQ11" s="5">
        <v>1.2490000000000001</v>
      </c>
      <c r="AR11" s="5">
        <v>0.28599999999999998</v>
      </c>
      <c r="AS11" s="5">
        <v>0.97450000000000003</v>
      </c>
      <c r="AT11" s="5">
        <v>1.3982000000000001</v>
      </c>
      <c r="AU11" s="5">
        <v>2.6358000000000001</v>
      </c>
      <c r="AV11" s="7">
        <v>4.3421999999999999E-5</v>
      </c>
      <c r="AW11" s="9">
        <v>1.1000000000000001E-3</v>
      </c>
      <c r="AX11" s="8" t="s">
        <v>38</v>
      </c>
      <c r="AY11" s="5" t="s">
        <v>31</v>
      </c>
      <c r="AZ11" s="5" t="s">
        <v>33</v>
      </c>
      <c r="BA11" s="5" t="s">
        <v>96</v>
      </c>
      <c r="BB11" s="5" t="s">
        <v>9</v>
      </c>
      <c r="BC11" s="5" t="s">
        <v>79</v>
      </c>
      <c r="BD11" s="5" t="s">
        <v>49</v>
      </c>
      <c r="BE11" s="5" t="s">
        <v>97</v>
      </c>
      <c r="BF11" s="5" t="s">
        <v>57</v>
      </c>
      <c r="BG11" s="5" t="s">
        <v>57</v>
      </c>
      <c r="BH11" s="5" t="s">
        <v>50</v>
      </c>
      <c r="BI11" s="5" t="s">
        <v>4</v>
      </c>
      <c r="BJ11" s="5" t="s">
        <v>10</v>
      </c>
      <c r="BK11" s="5" t="s">
        <v>73</v>
      </c>
      <c r="BL11" s="5">
        <v>294007</v>
      </c>
      <c r="BM11" s="5" t="s">
        <v>75</v>
      </c>
      <c r="BN11" s="5" t="s">
        <v>6</v>
      </c>
      <c r="BO11" s="5" t="s">
        <v>6</v>
      </c>
      <c r="BP11" s="5" t="s">
        <v>74</v>
      </c>
      <c r="BQ11" s="5" t="s">
        <v>63</v>
      </c>
      <c r="BR11" s="5" t="s">
        <v>6</v>
      </c>
      <c r="BS11" s="5" t="s">
        <v>6</v>
      </c>
      <c r="BT11" s="5" t="s">
        <v>6</v>
      </c>
      <c r="BU11" s="5" t="s">
        <v>6</v>
      </c>
      <c r="BV11" s="5" t="s">
        <v>6</v>
      </c>
      <c r="BW11" s="5" t="s">
        <v>6</v>
      </c>
      <c r="BX11" s="5" t="s">
        <v>6</v>
      </c>
      <c r="BY11" s="5" t="s">
        <v>8</v>
      </c>
      <c r="BZ11" s="5" t="s">
        <v>14</v>
      </c>
      <c r="CA11" s="5" t="s">
        <v>6</v>
      </c>
      <c r="CB11" s="5" t="s">
        <v>105</v>
      </c>
      <c r="CC11" s="5" t="s">
        <v>6</v>
      </c>
      <c r="CD11" s="5" t="s">
        <v>6</v>
      </c>
      <c r="CE11" s="5" t="s">
        <v>42</v>
      </c>
      <c r="CF11" s="5" t="s">
        <v>36</v>
      </c>
    </row>
    <row r="12" spans="1:84" ht="15" customHeight="1" x14ac:dyDescent="0.2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7"/>
      <c r="AK12" s="9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7"/>
      <c r="AW12" s="9"/>
      <c r="AX12" s="8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</row>
    <row r="13" spans="1:84" ht="15" customHeight="1" x14ac:dyDescent="0.25">
      <c r="A13" s="1" t="s">
        <v>239</v>
      </c>
      <c r="B13" s="5"/>
      <c r="C13" s="5"/>
      <c r="D13" s="5"/>
      <c r="E13" s="5"/>
      <c r="F13" s="5"/>
      <c r="G13" s="5"/>
      <c r="H13" s="5"/>
      <c r="I13" s="5"/>
      <c r="J13" s="5"/>
      <c r="K13" s="6"/>
      <c r="L13" s="7"/>
      <c r="M13" s="6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6"/>
      <c r="AF13" s="5"/>
      <c r="AG13" s="5"/>
      <c r="AH13" s="6"/>
      <c r="AI13" s="6"/>
      <c r="AJ13" s="6"/>
      <c r="AK13" s="6"/>
      <c r="AL13" s="5"/>
      <c r="AM13" s="5"/>
      <c r="AN13" s="5"/>
      <c r="AO13" s="5"/>
      <c r="AP13" s="5"/>
      <c r="AQ13" s="6"/>
      <c r="AR13" s="5"/>
      <c r="AS13" s="6"/>
      <c r="AT13" s="5"/>
      <c r="AU13" s="5"/>
      <c r="AV13" s="7"/>
      <c r="AW13" s="5"/>
      <c r="AX13" s="8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</row>
    <row r="14" spans="1:84" ht="60" x14ac:dyDescent="0.25">
      <c r="A14" s="4" t="s">
        <v>17</v>
      </c>
      <c r="B14" s="4" t="s">
        <v>240</v>
      </c>
      <c r="C14" s="4" t="s">
        <v>241</v>
      </c>
      <c r="D14" s="4" t="s">
        <v>242</v>
      </c>
      <c r="E14" s="4" t="s">
        <v>243</v>
      </c>
      <c r="F14" s="4" t="s">
        <v>244</v>
      </c>
      <c r="G14" s="4" t="s">
        <v>245</v>
      </c>
      <c r="H14" s="4" t="s">
        <v>246</v>
      </c>
      <c r="I14" s="4" t="s">
        <v>247</v>
      </c>
      <c r="J14" s="4" t="s">
        <v>248</v>
      </c>
      <c r="K14" s="4" t="s">
        <v>249</v>
      </c>
      <c r="L14" s="4" t="s">
        <v>250</v>
      </c>
      <c r="M14" s="4" t="s">
        <v>251</v>
      </c>
      <c r="N14" s="4" t="s">
        <v>252</v>
      </c>
      <c r="O14" s="4" t="s">
        <v>253</v>
      </c>
      <c r="P14" s="4" t="s">
        <v>254</v>
      </c>
      <c r="Q14" s="4" t="s">
        <v>255</v>
      </c>
      <c r="R14" s="4" t="s">
        <v>256</v>
      </c>
      <c r="S14" s="4" t="s">
        <v>257</v>
      </c>
      <c r="T14" s="4" t="s">
        <v>258</v>
      </c>
      <c r="U14" s="4" t="s">
        <v>259</v>
      </c>
      <c r="V14" s="4" t="s">
        <v>260</v>
      </c>
      <c r="W14" s="4" t="s">
        <v>261</v>
      </c>
      <c r="X14" s="4" t="s">
        <v>262</v>
      </c>
      <c r="Y14" s="4" t="s">
        <v>263</v>
      </c>
      <c r="Z14" s="4" t="s">
        <v>264</v>
      </c>
      <c r="AA14" s="4" t="s">
        <v>265</v>
      </c>
      <c r="AB14" s="4" t="s">
        <v>266</v>
      </c>
      <c r="AC14" s="4" t="s">
        <v>267</v>
      </c>
      <c r="AD14" s="4" t="s">
        <v>268</v>
      </c>
      <c r="AE14" s="4" t="s">
        <v>269</v>
      </c>
      <c r="AF14" s="4" t="s">
        <v>270</v>
      </c>
      <c r="AG14" s="4" t="s">
        <v>271</v>
      </c>
      <c r="AH14" s="4" t="s">
        <v>272</v>
      </c>
      <c r="AI14" s="4" t="s">
        <v>273</v>
      </c>
      <c r="AJ14" s="4" t="s">
        <v>274</v>
      </c>
      <c r="AK14" s="4" t="s">
        <v>275</v>
      </c>
      <c r="AL14" s="4" t="s">
        <v>276</v>
      </c>
      <c r="AM14" s="4" t="s">
        <v>277</v>
      </c>
      <c r="AN14" s="4" t="s">
        <v>278</v>
      </c>
      <c r="AO14" s="4" t="s">
        <v>279</v>
      </c>
      <c r="AP14" s="4" t="s">
        <v>280</v>
      </c>
      <c r="AQ14" s="4" t="s">
        <v>281</v>
      </c>
      <c r="AR14" s="4" t="s">
        <v>282</v>
      </c>
      <c r="AS14" s="4" t="s">
        <v>283</v>
      </c>
      <c r="AT14" s="4" t="s">
        <v>284</v>
      </c>
      <c r="AU14" s="4" t="s">
        <v>285</v>
      </c>
      <c r="AV14" s="4" t="s">
        <v>286</v>
      </c>
      <c r="AW14" s="4" t="s">
        <v>287</v>
      </c>
      <c r="AX14" s="4" t="s">
        <v>46</v>
      </c>
      <c r="AY14" s="4" t="s">
        <v>27</v>
      </c>
      <c r="AZ14" s="4" t="s">
        <v>64</v>
      </c>
      <c r="BA14" s="4" t="s">
        <v>7</v>
      </c>
      <c r="BB14" s="4" t="s">
        <v>68</v>
      </c>
      <c r="BC14" s="4" t="s">
        <v>23</v>
      </c>
      <c r="BD14" s="4" t="s">
        <v>82</v>
      </c>
      <c r="BE14" s="4" t="s">
        <v>69</v>
      </c>
      <c r="BF14" s="4" t="s">
        <v>15</v>
      </c>
      <c r="BG14" s="4" t="s">
        <v>11</v>
      </c>
      <c r="BH14" s="4" t="s">
        <v>86</v>
      </c>
      <c r="BI14" s="4" t="s">
        <v>22</v>
      </c>
      <c r="BJ14" s="4" t="s">
        <v>104</v>
      </c>
      <c r="BK14" s="4" t="s">
        <v>54</v>
      </c>
      <c r="BL14" s="4" t="s">
        <v>25</v>
      </c>
      <c r="BM14" s="4" t="s">
        <v>62</v>
      </c>
      <c r="BN14" s="4" t="s">
        <v>12</v>
      </c>
      <c r="BO14" s="4" t="s">
        <v>84</v>
      </c>
      <c r="BP14" s="4" t="s">
        <v>18</v>
      </c>
      <c r="BQ14" s="4" t="s">
        <v>83</v>
      </c>
      <c r="BR14" s="4" t="s">
        <v>77</v>
      </c>
      <c r="BS14" s="4" t="s">
        <v>67</v>
      </c>
      <c r="BT14" s="4" t="s">
        <v>53</v>
      </c>
      <c r="BU14" s="4" t="s">
        <v>93</v>
      </c>
      <c r="BV14" s="4" t="s">
        <v>39</v>
      </c>
      <c r="BW14" s="4" t="s">
        <v>58</v>
      </c>
      <c r="BX14" s="4" t="s">
        <v>61</v>
      </c>
      <c r="BY14" s="4" t="s">
        <v>94</v>
      </c>
      <c r="BZ14" s="4" t="s">
        <v>35</v>
      </c>
      <c r="CA14" s="4" t="s">
        <v>47</v>
      </c>
      <c r="CB14" s="4" t="s">
        <v>100</v>
      </c>
      <c r="CC14" s="4" t="s">
        <v>101</v>
      </c>
      <c r="CD14" s="4" t="s">
        <v>99</v>
      </c>
      <c r="CE14" s="4" t="s">
        <v>52</v>
      </c>
      <c r="CF14" s="4" t="s">
        <v>37</v>
      </c>
    </row>
    <row r="15" spans="1:84" x14ac:dyDescent="0.25">
      <c r="A15" s="5" t="s">
        <v>87</v>
      </c>
      <c r="B15" s="5">
        <v>-0.42709999999999998</v>
      </c>
      <c r="C15" s="5">
        <v>-1.3446</v>
      </c>
      <c r="D15" s="5">
        <v>4.9500000000000002E-2</v>
      </c>
      <c r="E15" s="5">
        <v>1</v>
      </c>
      <c r="F15" s="5">
        <v>0.12429999999999999</v>
      </c>
      <c r="G15" s="5">
        <v>1.0900000000000001</v>
      </c>
      <c r="H15" s="5">
        <v>0.55669999999999997</v>
      </c>
      <c r="I15" s="5">
        <v>0.95830000000000004</v>
      </c>
      <c r="J15" s="5">
        <v>1.3761000000000001</v>
      </c>
      <c r="K15" s="5">
        <v>2.5956999999999999</v>
      </c>
      <c r="L15" s="7">
        <v>2.0552999999999999E-7</v>
      </c>
      <c r="M15" s="6">
        <v>3.0577E-6</v>
      </c>
      <c r="N15" s="5">
        <v>2.9000000000000001E-2</v>
      </c>
      <c r="O15" s="5">
        <v>1.0203</v>
      </c>
      <c r="P15" s="5">
        <v>0.89059999999999995</v>
      </c>
      <c r="Q15" s="5">
        <v>0.99970000000000003</v>
      </c>
      <c r="R15" s="5">
        <v>0.56079999999999997</v>
      </c>
      <c r="S15" s="5">
        <v>1.4751000000000001</v>
      </c>
      <c r="T15" s="5">
        <v>1.15E-2</v>
      </c>
      <c r="U15" s="5">
        <v>0.15129999999999999</v>
      </c>
      <c r="V15" s="5">
        <v>0.91</v>
      </c>
      <c r="W15" s="5">
        <v>1.879</v>
      </c>
      <c r="X15" s="5">
        <v>1E-4</v>
      </c>
      <c r="Y15" s="6">
        <v>5.9999999999999995E-4</v>
      </c>
      <c r="Z15" s="5">
        <v>-0.1075</v>
      </c>
      <c r="AA15" s="5">
        <v>-1.0773999999999999</v>
      </c>
      <c r="AB15" s="5">
        <v>0.6109</v>
      </c>
      <c r="AC15" s="5">
        <v>1</v>
      </c>
      <c r="AD15" s="5">
        <v>1.24E-2</v>
      </c>
      <c r="AE15" s="5">
        <v>1.0085999999999999</v>
      </c>
      <c r="AF15" s="5">
        <v>0.95320000000000005</v>
      </c>
      <c r="AG15" s="5">
        <v>0.99919999999999998</v>
      </c>
      <c r="AH15" s="5">
        <v>0.50390000000000001</v>
      </c>
      <c r="AI15" s="5">
        <v>1.4179999999999999</v>
      </c>
      <c r="AJ15" s="5">
        <v>2.1899999999999999E-2</v>
      </c>
      <c r="AK15" s="5">
        <v>0.24629999999999999</v>
      </c>
      <c r="AL15" s="5">
        <v>0.3049</v>
      </c>
      <c r="AM15" s="5">
        <v>1.2353000000000001</v>
      </c>
      <c r="AN15" s="5">
        <v>0.1547</v>
      </c>
      <c r="AO15" s="5">
        <v>0.99990000000000001</v>
      </c>
      <c r="AP15" s="5">
        <v>0.29210000000000003</v>
      </c>
      <c r="AQ15" s="5">
        <v>1.2243999999999999</v>
      </c>
      <c r="AR15" s="5">
        <v>0.17219999999999999</v>
      </c>
      <c r="AS15" s="5">
        <v>0.89319999999999999</v>
      </c>
      <c r="AT15" s="5">
        <v>1.2767999999999999</v>
      </c>
      <c r="AU15" s="5">
        <v>2.423</v>
      </c>
      <c r="AV15" s="7">
        <v>8.0439000000000002E-7</v>
      </c>
      <c r="AW15" s="9">
        <v>1.5673999999999999E-5</v>
      </c>
      <c r="AX15" s="8" t="s">
        <v>38</v>
      </c>
      <c r="AY15" s="5" t="s">
        <v>31</v>
      </c>
      <c r="AZ15" s="5" t="s">
        <v>33</v>
      </c>
      <c r="BA15" s="5" t="s">
        <v>96</v>
      </c>
      <c r="BB15" s="5" t="s">
        <v>9</v>
      </c>
      <c r="BC15" s="5" t="s">
        <v>79</v>
      </c>
      <c r="BD15" s="5" t="s">
        <v>49</v>
      </c>
      <c r="BE15" s="5" t="s">
        <v>97</v>
      </c>
      <c r="BF15" s="5" t="s">
        <v>57</v>
      </c>
      <c r="BG15" s="5" t="s">
        <v>57</v>
      </c>
      <c r="BH15" s="5" t="s">
        <v>50</v>
      </c>
      <c r="BI15" s="5" t="s">
        <v>4</v>
      </c>
      <c r="BJ15" s="5" t="s">
        <v>10</v>
      </c>
      <c r="BK15" s="5" t="s">
        <v>73</v>
      </c>
      <c r="BL15" s="5">
        <v>294007</v>
      </c>
      <c r="BM15" s="5" t="s">
        <v>75</v>
      </c>
      <c r="BN15" s="5" t="s">
        <v>6</v>
      </c>
      <c r="BO15" s="5" t="s">
        <v>6</v>
      </c>
      <c r="BP15" s="5" t="s">
        <v>74</v>
      </c>
      <c r="BQ15" s="5" t="s">
        <v>63</v>
      </c>
      <c r="BR15" s="5" t="s">
        <v>6</v>
      </c>
      <c r="BS15" s="5" t="s">
        <v>6</v>
      </c>
      <c r="BT15" s="5" t="s">
        <v>6</v>
      </c>
      <c r="BU15" s="5" t="s">
        <v>6</v>
      </c>
      <c r="BV15" s="5" t="s">
        <v>6</v>
      </c>
      <c r="BW15" s="5" t="s">
        <v>6</v>
      </c>
      <c r="BX15" s="5" t="s">
        <v>6</v>
      </c>
      <c r="BY15" s="5" t="s">
        <v>8</v>
      </c>
      <c r="BZ15" s="5" t="s">
        <v>14</v>
      </c>
      <c r="CA15" s="5" t="s">
        <v>6</v>
      </c>
      <c r="CB15" s="5" t="s">
        <v>105</v>
      </c>
      <c r="CC15" s="5" t="s">
        <v>6</v>
      </c>
      <c r="CD15" s="5" t="s">
        <v>6</v>
      </c>
      <c r="CE15" s="5" t="s">
        <v>42</v>
      </c>
      <c r="CF15" s="5" t="s">
        <v>36</v>
      </c>
    </row>
    <row r="16" spans="1:84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7"/>
      <c r="M16" s="6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6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7"/>
      <c r="AW16" s="6"/>
      <c r="AX16" s="8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</row>
    <row r="17" spans="1:84" x14ac:dyDescent="0.25">
      <c r="A17" s="2" t="s">
        <v>304</v>
      </c>
    </row>
    <row r="18" spans="1:84" ht="60" x14ac:dyDescent="0.25">
      <c r="A18" s="3" t="s">
        <v>17</v>
      </c>
      <c r="B18" s="4" t="s">
        <v>55</v>
      </c>
      <c r="C18" s="4" t="s">
        <v>0</v>
      </c>
      <c r="D18" s="4" t="s">
        <v>103</v>
      </c>
      <c r="E18" s="4" t="s">
        <v>66</v>
      </c>
      <c r="F18" s="4" t="s">
        <v>288</v>
      </c>
      <c r="G18" s="4" t="s">
        <v>289</v>
      </c>
      <c r="H18" s="4" t="s">
        <v>290</v>
      </c>
      <c r="I18" s="4" t="s">
        <v>291</v>
      </c>
      <c r="J18" s="4" t="s">
        <v>24</v>
      </c>
      <c r="K18" s="4" t="s">
        <v>21</v>
      </c>
      <c r="L18" s="4" t="s">
        <v>85</v>
      </c>
      <c r="M18" s="4" t="s">
        <v>5</v>
      </c>
      <c r="N18" s="4" t="s">
        <v>292</v>
      </c>
      <c r="O18" s="4" t="s">
        <v>293</v>
      </c>
      <c r="P18" s="4" t="s">
        <v>294</v>
      </c>
      <c r="Q18" s="4" t="s">
        <v>295</v>
      </c>
      <c r="R18" s="4" t="s">
        <v>29</v>
      </c>
      <c r="S18" s="4" t="s">
        <v>76</v>
      </c>
      <c r="T18" s="4" t="s">
        <v>30</v>
      </c>
      <c r="U18" s="4" t="s">
        <v>102</v>
      </c>
      <c r="V18" s="4" t="s">
        <v>296</v>
      </c>
      <c r="W18" s="4" t="s">
        <v>297</v>
      </c>
      <c r="X18" s="4" t="s">
        <v>298</v>
      </c>
      <c r="Y18" s="4" t="s">
        <v>299</v>
      </c>
      <c r="Z18" s="4" t="s">
        <v>78</v>
      </c>
      <c r="AA18" s="4" t="s">
        <v>16</v>
      </c>
      <c r="AB18" s="4" t="s">
        <v>95</v>
      </c>
      <c r="AC18" s="4" t="s">
        <v>88</v>
      </c>
      <c r="AD18" s="4" t="s">
        <v>300</v>
      </c>
      <c r="AE18" s="4" t="s">
        <v>301</v>
      </c>
      <c r="AF18" s="4" t="s">
        <v>302</v>
      </c>
      <c r="AG18" s="4" t="s">
        <v>303</v>
      </c>
      <c r="AH18" s="4" t="s">
        <v>46</v>
      </c>
      <c r="AI18" s="4" t="s">
        <v>27</v>
      </c>
      <c r="AJ18" s="4" t="s">
        <v>64</v>
      </c>
      <c r="AK18" s="4" t="s">
        <v>7</v>
      </c>
      <c r="AL18" s="4" t="s">
        <v>68</v>
      </c>
      <c r="AM18" s="4" t="s">
        <v>23</v>
      </c>
      <c r="AN18" s="4" t="s">
        <v>82</v>
      </c>
      <c r="AO18" s="4" t="s">
        <v>69</v>
      </c>
      <c r="AP18" s="4" t="s">
        <v>15</v>
      </c>
      <c r="AQ18" s="4" t="s">
        <v>11</v>
      </c>
      <c r="AR18" s="4" t="s">
        <v>86</v>
      </c>
      <c r="AS18" s="4" t="s">
        <v>22</v>
      </c>
      <c r="AT18" s="4" t="s">
        <v>104</v>
      </c>
      <c r="AU18" s="4" t="s">
        <v>54</v>
      </c>
      <c r="AV18" s="4" t="s">
        <v>25</v>
      </c>
      <c r="AW18" s="4" t="s">
        <v>62</v>
      </c>
      <c r="AX18" s="3" t="s">
        <v>12</v>
      </c>
      <c r="AY18" s="3" t="s">
        <v>84</v>
      </c>
      <c r="AZ18" s="3" t="s">
        <v>18</v>
      </c>
      <c r="BA18" s="3" t="s">
        <v>83</v>
      </c>
      <c r="BB18" s="3" t="s">
        <v>77</v>
      </c>
      <c r="BC18" s="3" t="s">
        <v>67</v>
      </c>
      <c r="BD18" s="3" t="s">
        <v>53</v>
      </c>
      <c r="BE18" s="3" t="s">
        <v>93</v>
      </c>
      <c r="BF18" s="3" t="s">
        <v>39</v>
      </c>
      <c r="BG18" s="3" t="s">
        <v>58</v>
      </c>
      <c r="BH18" s="3" t="s">
        <v>61</v>
      </c>
      <c r="BI18" s="3" t="s">
        <v>94</v>
      </c>
      <c r="BJ18" s="3" t="s">
        <v>35</v>
      </c>
      <c r="BK18" s="3" t="s">
        <v>47</v>
      </c>
      <c r="BL18" s="3" t="s">
        <v>100</v>
      </c>
      <c r="BM18" s="3" t="s">
        <v>101</v>
      </c>
      <c r="BN18" s="3" t="s">
        <v>99</v>
      </c>
      <c r="BO18" s="3" t="s">
        <v>52</v>
      </c>
      <c r="BP18" s="3" t="s">
        <v>37</v>
      </c>
    </row>
    <row r="19" spans="1:84" x14ac:dyDescent="0.25">
      <c r="A19" s="5" t="s">
        <v>87</v>
      </c>
      <c r="B19" s="5">
        <v>0.95020000000000004</v>
      </c>
      <c r="C19" s="5">
        <v>1.9320999999999999</v>
      </c>
      <c r="D19" s="5">
        <v>5.8999999999999999E-3</v>
      </c>
      <c r="E19" s="5">
        <v>0.16389999999999999</v>
      </c>
      <c r="F19" s="5">
        <v>0.90739999999999998</v>
      </c>
      <c r="G19" s="5">
        <v>1.8755999999999999</v>
      </c>
      <c r="H19" s="5">
        <v>8.0999999999999996E-3</v>
      </c>
      <c r="I19" s="6">
        <v>7.1900000000000006E-2</v>
      </c>
      <c r="J19" s="5">
        <v>-0.496</v>
      </c>
      <c r="K19" s="5">
        <v>-1.4103000000000001</v>
      </c>
      <c r="L19" s="5">
        <v>0.1278</v>
      </c>
      <c r="M19" s="5">
        <v>0.89339999999999997</v>
      </c>
      <c r="N19" s="5">
        <v>0.08</v>
      </c>
      <c r="O19" s="5">
        <v>1.0569999999999999</v>
      </c>
      <c r="P19" s="5">
        <v>0.80130000000000001</v>
      </c>
      <c r="Q19" s="5">
        <v>0.98409999999999997</v>
      </c>
      <c r="R19" s="5">
        <v>0.45169999999999999</v>
      </c>
      <c r="S19" s="5">
        <v>1.3676999999999999</v>
      </c>
      <c r="T19" s="5">
        <v>0.1638</v>
      </c>
      <c r="U19" s="5">
        <v>0.39889999999999998</v>
      </c>
      <c r="V19" s="5">
        <v>0.4506</v>
      </c>
      <c r="W19" s="5">
        <v>1.3666</v>
      </c>
      <c r="X19" s="5">
        <v>0.1648</v>
      </c>
      <c r="Y19" s="5">
        <v>0.4476</v>
      </c>
      <c r="Z19" s="5">
        <v>-0.1157</v>
      </c>
      <c r="AA19" s="5">
        <v>-1.0834999999999999</v>
      </c>
      <c r="AB19" s="5">
        <v>0.71609999999999996</v>
      </c>
      <c r="AC19" s="5">
        <v>0.97550000000000003</v>
      </c>
      <c r="AD19" s="5">
        <v>-0.14330000000000001</v>
      </c>
      <c r="AE19" s="5">
        <v>-1.1044</v>
      </c>
      <c r="AF19" s="5">
        <v>0.65269999999999995</v>
      </c>
      <c r="AG19" s="5">
        <v>0.91900000000000004</v>
      </c>
      <c r="AH19" s="8" t="s">
        <v>38</v>
      </c>
      <c r="AI19" s="5" t="s">
        <v>31</v>
      </c>
      <c r="AJ19" s="5" t="s">
        <v>33</v>
      </c>
      <c r="AK19" s="5" t="s">
        <v>96</v>
      </c>
      <c r="AL19" s="5" t="s">
        <v>9</v>
      </c>
      <c r="AM19" s="5" t="s">
        <v>79</v>
      </c>
      <c r="AN19" s="5" t="s">
        <v>49</v>
      </c>
      <c r="AO19" s="5" t="s">
        <v>97</v>
      </c>
      <c r="AP19" s="5" t="s">
        <v>57</v>
      </c>
      <c r="AQ19" s="5" t="s">
        <v>57</v>
      </c>
      <c r="AR19" s="5" t="s">
        <v>50</v>
      </c>
      <c r="AS19" s="5" t="s">
        <v>4</v>
      </c>
      <c r="AT19" s="5" t="s">
        <v>10</v>
      </c>
      <c r="AU19" s="5" t="s">
        <v>73</v>
      </c>
      <c r="AV19" s="5">
        <v>294007</v>
      </c>
      <c r="AW19" s="5" t="s">
        <v>75</v>
      </c>
      <c r="AX19" s="5" t="s">
        <v>6</v>
      </c>
      <c r="AY19" s="5" t="s">
        <v>6</v>
      </c>
      <c r="AZ19" s="5" t="s">
        <v>74</v>
      </c>
      <c r="BA19" s="5" t="s">
        <v>63</v>
      </c>
      <c r="BB19" s="5" t="s">
        <v>6</v>
      </c>
      <c r="BC19" s="5" t="s">
        <v>6</v>
      </c>
      <c r="BD19" s="5" t="s">
        <v>6</v>
      </c>
      <c r="BE19" s="5" t="s">
        <v>6</v>
      </c>
      <c r="BF19" s="5" t="s">
        <v>6</v>
      </c>
      <c r="BG19" s="5" t="s">
        <v>6</v>
      </c>
      <c r="BH19" s="5" t="s">
        <v>6</v>
      </c>
      <c r="BI19" s="5" t="s">
        <v>8</v>
      </c>
      <c r="BJ19" s="5" t="s">
        <v>14</v>
      </c>
      <c r="BK19" s="5" t="s">
        <v>6</v>
      </c>
      <c r="BL19" s="5" t="s">
        <v>105</v>
      </c>
      <c r="BM19" s="5" t="s">
        <v>6</v>
      </c>
      <c r="BN19" s="5" t="s">
        <v>6</v>
      </c>
      <c r="BO19" s="5" t="s">
        <v>42</v>
      </c>
      <c r="BP19" s="5" t="s">
        <v>36</v>
      </c>
    </row>
    <row r="20" spans="1:84" x14ac:dyDescent="0.25">
      <c r="A20" s="5"/>
      <c r="B20" s="5"/>
      <c r="C20" s="5"/>
      <c r="D20" s="5"/>
      <c r="E20" s="5"/>
      <c r="F20" s="5"/>
      <c r="G20" s="5"/>
      <c r="H20" s="5"/>
      <c r="I20" s="6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8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</row>
    <row r="21" spans="1:84" x14ac:dyDescent="0.25">
      <c r="A21" s="6" t="s">
        <v>305</v>
      </c>
    </row>
    <row r="22" spans="1:84" ht="60" x14ac:dyDescent="0.25">
      <c r="A22" s="3" t="s">
        <v>17</v>
      </c>
      <c r="B22" s="4" t="s">
        <v>157</v>
      </c>
      <c r="C22" s="4" t="s">
        <v>158</v>
      </c>
      <c r="D22" s="4" t="s">
        <v>159</v>
      </c>
      <c r="E22" s="4" t="s">
        <v>160</v>
      </c>
      <c r="F22" s="4" t="s">
        <v>161</v>
      </c>
      <c r="G22" s="4" t="s">
        <v>162</v>
      </c>
      <c r="H22" s="4" t="s">
        <v>163</v>
      </c>
      <c r="I22" s="4" t="s">
        <v>164</v>
      </c>
      <c r="J22" s="4" t="s">
        <v>165</v>
      </c>
      <c r="K22" s="4" t="s">
        <v>166</v>
      </c>
      <c r="L22" s="4" t="s">
        <v>167</v>
      </c>
      <c r="M22" s="4" t="s">
        <v>168</v>
      </c>
      <c r="N22" s="4" t="s">
        <v>169</v>
      </c>
      <c r="O22" s="4" t="s">
        <v>170</v>
      </c>
      <c r="P22" s="4" t="s">
        <v>171</v>
      </c>
      <c r="Q22" s="4" t="s">
        <v>172</v>
      </c>
      <c r="R22" s="4" t="s">
        <v>173</v>
      </c>
      <c r="S22" s="4" t="s">
        <v>174</v>
      </c>
      <c r="T22" s="4" t="s">
        <v>175</v>
      </c>
      <c r="U22" s="4" t="s">
        <v>176</v>
      </c>
      <c r="V22" s="4" t="s">
        <v>177</v>
      </c>
      <c r="W22" s="4" t="s">
        <v>178</v>
      </c>
      <c r="X22" s="4" t="s">
        <v>179</v>
      </c>
      <c r="Y22" s="4" t="s">
        <v>180</v>
      </c>
      <c r="Z22" s="4" t="s">
        <v>181</v>
      </c>
      <c r="AA22" s="4" t="s">
        <v>182</v>
      </c>
      <c r="AB22" s="4" t="s">
        <v>183</v>
      </c>
      <c r="AC22" s="4" t="s">
        <v>184</v>
      </c>
      <c r="AD22" s="4" t="s">
        <v>185</v>
      </c>
      <c r="AE22" s="4" t="s">
        <v>186</v>
      </c>
      <c r="AF22" s="4" t="s">
        <v>187</v>
      </c>
      <c r="AG22" s="4" t="s">
        <v>188</v>
      </c>
      <c r="AH22" s="4" t="s">
        <v>189</v>
      </c>
      <c r="AI22" s="4" t="s">
        <v>190</v>
      </c>
      <c r="AJ22" s="4" t="s">
        <v>191</v>
      </c>
      <c r="AK22" s="4" t="s">
        <v>192</v>
      </c>
      <c r="AL22" s="4" t="s">
        <v>193</v>
      </c>
      <c r="AM22" s="4" t="s">
        <v>194</v>
      </c>
      <c r="AN22" s="4" t="s">
        <v>195</v>
      </c>
      <c r="AO22" s="4" t="s">
        <v>196</v>
      </c>
      <c r="AP22" s="4" t="s">
        <v>197</v>
      </c>
      <c r="AQ22" s="4" t="s">
        <v>198</v>
      </c>
      <c r="AR22" s="4" t="s">
        <v>199</v>
      </c>
      <c r="AS22" s="4" t="s">
        <v>200</v>
      </c>
      <c r="AT22" s="4" t="s">
        <v>201</v>
      </c>
      <c r="AU22" s="4" t="s">
        <v>202</v>
      </c>
      <c r="AV22" s="4" t="s">
        <v>203</v>
      </c>
      <c r="AW22" s="4" t="s">
        <v>204</v>
      </c>
      <c r="AX22" s="3" t="s">
        <v>46</v>
      </c>
      <c r="AY22" s="3" t="s">
        <v>27</v>
      </c>
      <c r="AZ22" s="3" t="s">
        <v>64</v>
      </c>
      <c r="BA22" s="3" t="s">
        <v>7</v>
      </c>
      <c r="BB22" s="3" t="s">
        <v>68</v>
      </c>
      <c r="BC22" s="3" t="s">
        <v>23</v>
      </c>
      <c r="BD22" s="3" t="s">
        <v>82</v>
      </c>
      <c r="BE22" s="3" t="s">
        <v>69</v>
      </c>
      <c r="BF22" s="3" t="s">
        <v>15</v>
      </c>
      <c r="BG22" s="3" t="s">
        <v>11</v>
      </c>
      <c r="BH22" s="3" t="s">
        <v>86</v>
      </c>
      <c r="BI22" s="3" t="s">
        <v>22</v>
      </c>
      <c r="BJ22" s="3" t="s">
        <v>104</v>
      </c>
      <c r="BK22" s="3" t="s">
        <v>54</v>
      </c>
      <c r="BL22" s="3" t="s">
        <v>25</v>
      </c>
      <c r="BM22" s="3" t="s">
        <v>62</v>
      </c>
      <c r="BN22" s="3" t="s">
        <v>12</v>
      </c>
      <c r="BO22" s="3" t="s">
        <v>84</v>
      </c>
      <c r="BP22" s="3" t="s">
        <v>18</v>
      </c>
      <c r="BQ22" s="3" t="s">
        <v>83</v>
      </c>
      <c r="BR22" s="3" t="s">
        <v>77</v>
      </c>
      <c r="BS22" s="3" t="s">
        <v>67</v>
      </c>
      <c r="BT22" s="3" t="s">
        <v>53</v>
      </c>
      <c r="BU22" s="3" t="s">
        <v>93</v>
      </c>
      <c r="BV22" s="3" t="s">
        <v>39</v>
      </c>
      <c r="BW22" s="3" t="s">
        <v>58</v>
      </c>
      <c r="BX22" s="3" t="s">
        <v>61</v>
      </c>
      <c r="BY22" s="3" t="s">
        <v>94</v>
      </c>
      <c r="BZ22" s="3" t="s">
        <v>35</v>
      </c>
      <c r="CA22" s="3" t="s">
        <v>47</v>
      </c>
      <c r="CB22" s="3" t="s">
        <v>100</v>
      </c>
      <c r="CC22" s="3" t="s">
        <v>101</v>
      </c>
      <c r="CD22" s="3" t="s">
        <v>99</v>
      </c>
      <c r="CE22" s="3" t="s">
        <v>52</v>
      </c>
      <c r="CF22" s="3" t="s">
        <v>37</v>
      </c>
    </row>
    <row r="23" spans="1:84" x14ac:dyDescent="0.25">
      <c r="A23" s="5" t="s">
        <v>87</v>
      </c>
      <c r="B23" s="5">
        <v>0.27060000000000001</v>
      </c>
      <c r="C23" s="5">
        <v>1.2062999999999999</v>
      </c>
      <c r="D23" s="5">
        <v>0.4239</v>
      </c>
      <c r="E23" s="5">
        <v>0.91039999999999999</v>
      </c>
      <c r="F23" s="5">
        <v>0.17249999999999999</v>
      </c>
      <c r="G23" s="5">
        <v>1.127</v>
      </c>
      <c r="H23" s="5">
        <v>0.60909999999999997</v>
      </c>
      <c r="I23" s="5">
        <v>0.95330000000000004</v>
      </c>
      <c r="J23" s="5">
        <v>-0.1132</v>
      </c>
      <c r="K23" s="5">
        <v>-1.0817000000000001</v>
      </c>
      <c r="L23" s="5">
        <v>0.73680000000000001</v>
      </c>
      <c r="M23" s="5">
        <v>0.94520000000000004</v>
      </c>
      <c r="N23" s="5">
        <v>0.10299999999999999</v>
      </c>
      <c r="O23" s="5">
        <v>1.0740000000000001</v>
      </c>
      <c r="P23" s="5">
        <v>0.75980000000000003</v>
      </c>
      <c r="Q23" s="5">
        <v>0.99980000000000002</v>
      </c>
      <c r="R23" s="5">
        <v>0.39639999999999997</v>
      </c>
      <c r="S23" s="5">
        <v>1.3162</v>
      </c>
      <c r="T23" s="5">
        <v>0.24410000000000001</v>
      </c>
      <c r="U23" s="5">
        <v>0.94610000000000005</v>
      </c>
      <c r="V23" s="5">
        <v>-0.23680000000000001</v>
      </c>
      <c r="W23" s="5">
        <v>-1.1783999999999999</v>
      </c>
      <c r="X23" s="5">
        <v>0.48349999999999999</v>
      </c>
      <c r="Y23" s="5">
        <v>0.84430000000000005</v>
      </c>
      <c r="Z23" s="5">
        <v>0.10489999999999999</v>
      </c>
      <c r="AA23" s="5">
        <v>1.0754999999999999</v>
      </c>
      <c r="AB23" s="5">
        <v>0.75539999999999996</v>
      </c>
      <c r="AC23" s="5">
        <v>1</v>
      </c>
      <c r="AD23" s="5">
        <v>8.0500000000000002E-2</v>
      </c>
      <c r="AE23" s="5">
        <v>1.0573999999999999</v>
      </c>
      <c r="AF23" s="5">
        <v>0.81100000000000005</v>
      </c>
      <c r="AG23" s="5">
        <v>0.99590000000000001</v>
      </c>
      <c r="AH23" s="5">
        <v>3.39E-2</v>
      </c>
      <c r="AI23" s="5">
        <v>1.0238</v>
      </c>
      <c r="AJ23" s="5">
        <v>0.91969999999999996</v>
      </c>
      <c r="AK23" s="5">
        <v>0.99409999999999998</v>
      </c>
      <c r="AL23" s="5">
        <v>-7.3099999999999998E-2</v>
      </c>
      <c r="AM23" s="5">
        <v>-1.052</v>
      </c>
      <c r="AN23" s="5">
        <v>0.82809999999999995</v>
      </c>
      <c r="AO23" s="5">
        <v>0.99929999999999997</v>
      </c>
      <c r="AP23" s="5">
        <v>-0.53879999999999995</v>
      </c>
      <c r="AQ23" s="5">
        <v>-1.4528000000000001</v>
      </c>
      <c r="AR23" s="5">
        <v>0.1166</v>
      </c>
      <c r="AS23" s="5">
        <v>0.70730000000000004</v>
      </c>
      <c r="AT23" s="5">
        <v>-0.14729999999999999</v>
      </c>
      <c r="AU23" s="5">
        <v>-1.1074999999999999</v>
      </c>
      <c r="AV23" s="5">
        <v>0.66220000000000001</v>
      </c>
      <c r="AW23" s="5">
        <v>0.9486</v>
      </c>
      <c r="AX23" s="8" t="s">
        <v>38</v>
      </c>
      <c r="AY23" s="5" t="s">
        <v>31</v>
      </c>
      <c r="AZ23" s="5" t="s">
        <v>33</v>
      </c>
      <c r="BA23" s="5" t="s">
        <v>96</v>
      </c>
      <c r="BB23" s="5" t="s">
        <v>9</v>
      </c>
      <c r="BC23" s="5" t="s">
        <v>79</v>
      </c>
      <c r="BD23" s="5" t="s">
        <v>49</v>
      </c>
      <c r="BE23" s="5" t="s">
        <v>97</v>
      </c>
      <c r="BF23" s="5" t="s">
        <v>57</v>
      </c>
      <c r="BG23" s="5" t="s">
        <v>57</v>
      </c>
      <c r="BH23" s="5" t="s">
        <v>50</v>
      </c>
      <c r="BI23" s="5" t="s">
        <v>4</v>
      </c>
      <c r="BJ23" s="5" t="s">
        <v>10</v>
      </c>
      <c r="BK23" s="5" t="s">
        <v>73</v>
      </c>
      <c r="BL23" s="5">
        <v>294007</v>
      </c>
      <c r="BM23" s="5" t="s">
        <v>75</v>
      </c>
      <c r="BN23" s="5" t="s">
        <v>6</v>
      </c>
      <c r="BO23" s="5" t="s">
        <v>6</v>
      </c>
      <c r="BP23" s="5" t="s">
        <v>74</v>
      </c>
      <c r="BQ23" s="5" t="s">
        <v>63</v>
      </c>
      <c r="BR23" s="5" t="s">
        <v>6</v>
      </c>
      <c r="BS23" s="5" t="s">
        <v>6</v>
      </c>
      <c r="BT23" s="5" t="s">
        <v>6</v>
      </c>
      <c r="BU23" s="5" t="s">
        <v>6</v>
      </c>
      <c r="BV23" s="5" t="s">
        <v>6</v>
      </c>
      <c r="BW23" s="5" t="s">
        <v>6</v>
      </c>
      <c r="BX23" s="5" t="s">
        <v>6</v>
      </c>
      <c r="BY23" s="5" t="s">
        <v>8</v>
      </c>
      <c r="BZ23" s="5" t="s">
        <v>14</v>
      </c>
      <c r="CA23" s="5" t="s">
        <v>6</v>
      </c>
      <c r="CB23" s="5" t="s">
        <v>105</v>
      </c>
      <c r="CC23" s="5" t="s">
        <v>6</v>
      </c>
      <c r="CD23" s="5" t="s">
        <v>6</v>
      </c>
      <c r="CE23" s="5" t="s">
        <v>42</v>
      </c>
      <c r="CF23" s="5" t="s">
        <v>36</v>
      </c>
    </row>
    <row r="25" spans="1:84" x14ac:dyDescent="0.25">
      <c r="A25" s="2" t="s">
        <v>403</v>
      </c>
    </row>
    <row r="26" spans="1:84" ht="60" x14ac:dyDescent="0.25">
      <c r="A26" s="10" t="s">
        <v>17</v>
      </c>
      <c r="B26" s="4" t="s">
        <v>210</v>
      </c>
      <c r="C26" s="4" t="s">
        <v>211</v>
      </c>
      <c r="D26" s="4" t="s">
        <v>212</v>
      </c>
      <c r="E26" s="4" t="s">
        <v>213</v>
      </c>
      <c r="F26" s="4" t="s">
        <v>107</v>
      </c>
      <c r="G26" s="4" t="s">
        <v>108</v>
      </c>
      <c r="H26" s="4" t="s">
        <v>109</v>
      </c>
      <c r="I26" s="4" t="s">
        <v>110</v>
      </c>
      <c r="J26" s="4" t="s">
        <v>111</v>
      </c>
      <c r="K26" s="4" t="s">
        <v>112</v>
      </c>
      <c r="L26" s="4" t="s">
        <v>113</v>
      </c>
      <c r="M26" s="4" t="s">
        <v>114</v>
      </c>
      <c r="N26" s="4" t="s">
        <v>218</v>
      </c>
      <c r="O26" s="4" t="s">
        <v>219</v>
      </c>
      <c r="P26" s="4" t="s">
        <v>220</v>
      </c>
      <c r="Q26" s="4" t="s">
        <v>221</v>
      </c>
      <c r="R26" s="4" t="s">
        <v>119</v>
      </c>
      <c r="S26" s="4" t="s">
        <v>120</v>
      </c>
      <c r="T26" s="4" t="s">
        <v>121</v>
      </c>
      <c r="U26" s="4" t="s">
        <v>122</v>
      </c>
      <c r="V26" s="4" t="s">
        <v>123</v>
      </c>
      <c r="W26" s="4" t="s">
        <v>124</v>
      </c>
      <c r="X26" s="4" t="s">
        <v>125</v>
      </c>
      <c r="Y26" s="4" t="s">
        <v>126</v>
      </c>
      <c r="Z26" s="4" t="s">
        <v>226</v>
      </c>
      <c r="AA26" s="4" t="s">
        <v>227</v>
      </c>
      <c r="AB26" s="4" t="s">
        <v>228</v>
      </c>
      <c r="AC26" s="4" t="s">
        <v>229</v>
      </c>
      <c r="AD26" s="4" t="s">
        <v>131</v>
      </c>
      <c r="AE26" s="4" t="s">
        <v>132</v>
      </c>
      <c r="AF26" s="4" t="s">
        <v>133</v>
      </c>
      <c r="AG26" s="4" t="s">
        <v>134</v>
      </c>
      <c r="AH26" s="4" t="s">
        <v>135</v>
      </c>
      <c r="AI26" s="4" t="s">
        <v>136</v>
      </c>
      <c r="AJ26" s="4" t="s">
        <v>137</v>
      </c>
      <c r="AK26" s="4" t="s">
        <v>138</v>
      </c>
      <c r="AL26" s="4" t="s">
        <v>234</v>
      </c>
      <c r="AM26" s="4" t="s">
        <v>235</v>
      </c>
      <c r="AN26" s="4" t="s">
        <v>236</v>
      </c>
      <c r="AO26" s="4" t="s">
        <v>237</v>
      </c>
      <c r="AP26" s="4" t="s">
        <v>143</v>
      </c>
      <c r="AQ26" s="4" t="s">
        <v>144</v>
      </c>
      <c r="AR26" s="4" t="s">
        <v>145</v>
      </c>
      <c r="AS26" s="4" t="s">
        <v>146</v>
      </c>
      <c r="AT26" s="4" t="s">
        <v>147</v>
      </c>
      <c r="AU26" s="4" t="s">
        <v>148</v>
      </c>
      <c r="AV26" s="4" t="s">
        <v>149</v>
      </c>
      <c r="AW26" s="4" t="s">
        <v>150</v>
      </c>
      <c r="AX26" s="11" t="s">
        <v>46</v>
      </c>
      <c r="AY26" s="11" t="s">
        <v>27</v>
      </c>
      <c r="AZ26" s="11" t="s">
        <v>64</v>
      </c>
      <c r="BA26" s="11" t="s">
        <v>7</v>
      </c>
      <c r="BB26" s="11" t="s">
        <v>68</v>
      </c>
      <c r="BC26" s="11" t="s">
        <v>23</v>
      </c>
      <c r="BD26" s="11" t="s">
        <v>82</v>
      </c>
      <c r="BE26" s="11" t="s">
        <v>69</v>
      </c>
      <c r="BF26" s="11" t="s">
        <v>15</v>
      </c>
      <c r="BG26" s="11" t="s">
        <v>11</v>
      </c>
      <c r="BH26" s="11" t="s">
        <v>86</v>
      </c>
      <c r="BI26" s="11" t="s">
        <v>22</v>
      </c>
      <c r="BJ26" s="11" t="s">
        <v>104</v>
      </c>
      <c r="BK26" s="11" t="s">
        <v>54</v>
      </c>
      <c r="BL26" s="11" t="s">
        <v>25</v>
      </c>
      <c r="BM26" s="11" t="s">
        <v>62</v>
      </c>
      <c r="BN26" s="11" t="s">
        <v>12</v>
      </c>
      <c r="BO26" s="11" t="s">
        <v>84</v>
      </c>
      <c r="BP26" s="11" t="s">
        <v>18</v>
      </c>
      <c r="BQ26" s="11" t="s">
        <v>83</v>
      </c>
      <c r="BR26" s="11" t="s">
        <v>77</v>
      </c>
      <c r="BS26" s="11" t="s">
        <v>67</v>
      </c>
      <c r="BT26" s="11" t="s">
        <v>53</v>
      </c>
      <c r="BU26" s="11" t="s">
        <v>93</v>
      </c>
      <c r="BV26" s="11" t="s">
        <v>39</v>
      </c>
      <c r="BW26" s="11" t="s">
        <v>58</v>
      </c>
      <c r="BX26" s="11" t="s">
        <v>61</v>
      </c>
      <c r="BY26" s="11" t="s">
        <v>94</v>
      </c>
      <c r="BZ26" s="11" t="s">
        <v>35</v>
      </c>
      <c r="CA26" s="11" t="s">
        <v>47</v>
      </c>
      <c r="CB26" s="11" t="s">
        <v>100</v>
      </c>
      <c r="CC26" s="11" t="s">
        <v>101</v>
      </c>
      <c r="CD26" s="11" t="s">
        <v>99</v>
      </c>
      <c r="CE26" s="11" t="s">
        <v>52</v>
      </c>
      <c r="CF26" s="11" t="s">
        <v>37</v>
      </c>
    </row>
    <row r="27" spans="1:84" x14ac:dyDescent="0.25">
      <c r="A27" s="12" t="s">
        <v>87</v>
      </c>
      <c r="B27" s="5">
        <v>-0.80049999999999999</v>
      </c>
      <c r="C27" s="5">
        <v>-1.7417</v>
      </c>
      <c r="D27" s="5">
        <v>4.4999999999999997E-3</v>
      </c>
      <c r="E27" s="6">
        <v>0.7752</v>
      </c>
      <c r="F27" s="5">
        <v>-0.2712</v>
      </c>
      <c r="G27" s="5">
        <v>-1.2068000000000001</v>
      </c>
      <c r="H27" s="5">
        <v>0.30790000000000001</v>
      </c>
      <c r="I27" s="6">
        <v>0.89859999999999995</v>
      </c>
      <c r="J27" s="5">
        <v>0.12820000000000001</v>
      </c>
      <c r="K27" s="5">
        <v>1.0929</v>
      </c>
      <c r="L27" s="5">
        <v>0.62749999999999995</v>
      </c>
      <c r="M27" s="6">
        <v>0.9577</v>
      </c>
      <c r="N27" s="5">
        <v>-0.48670000000000002</v>
      </c>
      <c r="O27" s="5">
        <v>-1.4013</v>
      </c>
      <c r="P27" s="5">
        <v>7.2099999999999997E-2</v>
      </c>
      <c r="Q27" s="6">
        <v>0.52249999999999996</v>
      </c>
      <c r="R27" s="5">
        <v>0.27629999999999999</v>
      </c>
      <c r="S27" s="5">
        <v>1.2111000000000001</v>
      </c>
      <c r="T27" s="5">
        <v>0.29909999999999998</v>
      </c>
      <c r="U27" s="6">
        <v>0.9667</v>
      </c>
      <c r="V27" s="5">
        <v>0.3196</v>
      </c>
      <c r="W27" s="5">
        <v>1.248</v>
      </c>
      <c r="X27" s="5">
        <v>0.23089999999999999</v>
      </c>
      <c r="Y27" s="6">
        <v>0.66300000000000003</v>
      </c>
      <c r="Z27" s="5">
        <v>-9.7199999999999995E-2</v>
      </c>
      <c r="AA27" s="5">
        <v>-1.0697000000000001</v>
      </c>
      <c r="AB27" s="5">
        <v>0.71289999999999998</v>
      </c>
      <c r="AC27" s="6">
        <v>0.99709999999999999</v>
      </c>
      <c r="AD27" s="5">
        <v>0.57169999999999999</v>
      </c>
      <c r="AE27" s="5">
        <v>1.4863</v>
      </c>
      <c r="AF27" s="5">
        <v>3.6400000000000002E-2</v>
      </c>
      <c r="AG27" s="6">
        <v>0.47370000000000001</v>
      </c>
      <c r="AH27" s="5">
        <v>0.13750000000000001</v>
      </c>
      <c r="AI27" s="5">
        <v>1.1000000000000001</v>
      </c>
      <c r="AJ27" s="5">
        <v>0.60299999999999998</v>
      </c>
      <c r="AK27" s="6">
        <v>0.9325</v>
      </c>
      <c r="AL27" s="5">
        <v>3.7699999999999997E-2</v>
      </c>
      <c r="AM27" s="5">
        <v>1.0264</v>
      </c>
      <c r="AN27" s="5">
        <v>0.88649999999999995</v>
      </c>
      <c r="AO27" s="6">
        <v>1</v>
      </c>
      <c r="AP27" s="5">
        <v>0.24349999999999999</v>
      </c>
      <c r="AQ27" s="5">
        <v>1.1839</v>
      </c>
      <c r="AR27" s="5">
        <v>0.35899999999999999</v>
      </c>
      <c r="AS27" s="6">
        <v>0.96689999999999998</v>
      </c>
      <c r="AT27" s="5">
        <v>-0.23730000000000001</v>
      </c>
      <c r="AU27" s="5">
        <v>-1.1788000000000001</v>
      </c>
      <c r="AV27" s="5">
        <v>0.37140000000000001</v>
      </c>
      <c r="AW27" s="6">
        <v>0.90900000000000003</v>
      </c>
      <c r="AX27" s="12" t="s">
        <v>38</v>
      </c>
      <c r="AY27" s="12" t="s">
        <v>31</v>
      </c>
      <c r="AZ27" s="12" t="s">
        <v>33</v>
      </c>
      <c r="BA27" s="12" t="s">
        <v>96</v>
      </c>
      <c r="BB27" s="12" t="s">
        <v>9</v>
      </c>
      <c r="BC27" s="12" t="s">
        <v>79</v>
      </c>
      <c r="BD27" s="12" t="s">
        <v>49</v>
      </c>
      <c r="BE27" s="12" t="s">
        <v>97</v>
      </c>
      <c r="BF27" s="12" t="s">
        <v>57</v>
      </c>
      <c r="BG27" s="12" t="s">
        <v>57</v>
      </c>
      <c r="BH27" s="12" t="s">
        <v>50</v>
      </c>
      <c r="BI27" s="12" t="s">
        <v>4</v>
      </c>
      <c r="BJ27" s="12" t="s">
        <v>10</v>
      </c>
      <c r="BK27" s="12" t="s">
        <v>73</v>
      </c>
      <c r="BL27" s="12">
        <v>294007</v>
      </c>
      <c r="BM27" s="12" t="s">
        <v>75</v>
      </c>
      <c r="BN27" s="12" t="s">
        <v>6</v>
      </c>
      <c r="BO27" s="12" t="s">
        <v>6</v>
      </c>
      <c r="BP27" s="12" t="s">
        <v>74</v>
      </c>
      <c r="BQ27" s="12" t="s">
        <v>63</v>
      </c>
      <c r="BR27" s="12" t="s">
        <v>6</v>
      </c>
      <c r="BS27" s="12" t="s">
        <v>6</v>
      </c>
      <c r="BT27" s="12" t="s">
        <v>6</v>
      </c>
      <c r="BU27" s="12" t="s">
        <v>6</v>
      </c>
      <c r="BV27" s="12" t="s">
        <v>6</v>
      </c>
      <c r="BW27" s="12" t="s">
        <v>6</v>
      </c>
      <c r="BX27" s="12" t="s">
        <v>6</v>
      </c>
      <c r="BY27" s="12" t="s">
        <v>8</v>
      </c>
      <c r="BZ27" s="12" t="s">
        <v>14</v>
      </c>
      <c r="CA27" s="12" t="s">
        <v>6</v>
      </c>
      <c r="CB27" s="12" t="s">
        <v>105</v>
      </c>
      <c r="CC27" s="12" t="s">
        <v>6</v>
      </c>
      <c r="CD27" s="12" t="s">
        <v>6</v>
      </c>
      <c r="CE27" s="12" t="s">
        <v>42</v>
      </c>
      <c r="CF27" s="12" t="s">
        <v>36</v>
      </c>
    </row>
    <row r="29" spans="1:84" x14ac:dyDescent="0.25">
      <c r="A29" s="2" t="s">
        <v>322</v>
      </c>
    </row>
    <row r="30" spans="1:84" ht="60" x14ac:dyDescent="0.25">
      <c r="A30" s="3" t="s">
        <v>17</v>
      </c>
      <c r="B30" s="4" t="s">
        <v>244</v>
      </c>
      <c r="C30" s="4" t="s">
        <v>245</v>
      </c>
      <c r="D30" s="4" t="s">
        <v>246</v>
      </c>
      <c r="E30" s="4" t="s">
        <v>247</v>
      </c>
      <c r="F30" s="4" t="s">
        <v>248</v>
      </c>
      <c r="G30" s="4" t="s">
        <v>249</v>
      </c>
      <c r="H30" s="4" t="s">
        <v>250</v>
      </c>
      <c r="I30" s="4" t="s">
        <v>251</v>
      </c>
      <c r="J30" s="4" t="s">
        <v>306</v>
      </c>
      <c r="K30" s="4" t="s">
        <v>307</v>
      </c>
      <c r="L30" s="4" t="s">
        <v>308</v>
      </c>
      <c r="M30" s="4" t="s">
        <v>309</v>
      </c>
      <c r="N30" s="4" t="s">
        <v>256</v>
      </c>
      <c r="O30" s="4" t="s">
        <v>257</v>
      </c>
      <c r="P30" s="4" t="s">
        <v>258</v>
      </c>
      <c r="Q30" s="4" t="s">
        <v>259</v>
      </c>
      <c r="R30" s="4" t="s">
        <v>260</v>
      </c>
      <c r="S30" s="4" t="s">
        <v>261</v>
      </c>
      <c r="T30" s="4" t="s">
        <v>262</v>
      </c>
      <c r="U30" s="4" t="s">
        <v>263</v>
      </c>
      <c r="V30" s="4" t="s">
        <v>310</v>
      </c>
      <c r="W30" s="4" t="s">
        <v>311</v>
      </c>
      <c r="X30" s="4" t="s">
        <v>312</v>
      </c>
      <c r="Y30" s="4" t="s">
        <v>313</v>
      </c>
      <c r="Z30" s="4" t="s">
        <v>268</v>
      </c>
      <c r="AA30" s="4" t="s">
        <v>269</v>
      </c>
      <c r="AB30" s="4" t="s">
        <v>270</v>
      </c>
      <c r="AC30" s="4" t="s">
        <v>271</v>
      </c>
      <c r="AD30" s="4" t="s">
        <v>272</v>
      </c>
      <c r="AE30" s="4" t="s">
        <v>273</v>
      </c>
      <c r="AF30" s="4" t="s">
        <v>274</v>
      </c>
      <c r="AG30" s="4" t="s">
        <v>275</v>
      </c>
      <c r="AH30" s="4" t="s">
        <v>314</v>
      </c>
      <c r="AI30" s="4" t="s">
        <v>315</v>
      </c>
      <c r="AJ30" s="4" t="s">
        <v>316</v>
      </c>
      <c r="AK30" s="4" t="s">
        <v>317</v>
      </c>
      <c r="AL30" s="4" t="s">
        <v>280</v>
      </c>
      <c r="AM30" s="4" t="s">
        <v>281</v>
      </c>
      <c r="AN30" s="4" t="s">
        <v>282</v>
      </c>
      <c r="AO30" s="4" t="s">
        <v>283</v>
      </c>
      <c r="AP30" s="4" t="s">
        <v>284</v>
      </c>
      <c r="AQ30" s="4" t="s">
        <v>285</v>
      </c>
      <c r="AR30" s="4" t="s">
        <v>286</v>
      </c>
      <c r="AS30" s="4" t="s">
        <v>287</v>
      </c>
      <c r="AT30" s="4" t="s">
        <v>318</v>
      </c>
      <c r="AU30" s="4" t="s">
        <v>319</v>
      </c>
      <c r="AV30" s="4" t="s">
        <v>320</v>
      </c>
      <c r="AW30" s="4" t="s">
        <v>321</v>
      </c>
      <c r="AX30" s="3" t="s">
        <v>46</v>
      </c>
      <c r="AY30" s="3" t="s">
        <v>27</v>
      </c>
      <c r="AZ30" s="3" t="s">
        <v>64</v>
      </c>
      <c r="BA30" s="3" t="s">
        <v>7</v>
      </c>
      <c r="BB30" s="3" t="s">
        <v>68</v>
      </c>
      <c r="BC30" s="3" t="s">
        <v>23</v>
      </c>
      <c r="BD30" s="3" t="s">
        <v>82</v>
      </c>
      <c r="BE30" s="3" t="s">
        <v>69</v>
      </c>
      <c r="BF30" s="3" t="s">
        <v>15</v>
      </c>
      <c r="BG30" s="3" t="s">
        <v>11</v>
      </c>
      <c r="BH30" s="3" t="s">
        <v>86</v>
      </c>
      <c r="BI30" s="3" t="s">
        <v>22</v>
      </c>
      <c r="BJ30" s="3" t="s">
        <v>104</v>
      </c>
      <c r="BK30" s="3" t="s">
        <v>54</v>
      </c>
      <c r="BL30" s="3" t="s">
        <v>25</v>
      </c>
      <c r="BM30" s="3" t="s">
        <v>62</v>
      </c>
      <c r="BN30" s="3" t="s">
        <v>12</v>
      </c>
      <c r="BO30" s="3" t="s">
        <v>84</v>
      </c>
      <c r="BP30" s="3" t="s">
        <v>18</v>
      </c>
      <c r="BQ30" s="3" t="s">
        <v>83</v>
      </c>
      <c r="BR30" s="3" t="s">
        <v>77</v>
      </c>
      <c r="BS30" s="3" t="s">
        <v>67</v>
      </c>
      <c r="BT30" s="3" t="s">
        <v>53</v>
      </c>
      <c r="BU30" s="3" t="s">
        <v>93</v>
      </c>
      <c r="BV30" s="3" t="s">
        <v>39</v>
      </c>
      <c r="BW30" s="3" t="s">
        <v>58</v>
      </c>
      <c r="BX30" s="3" t="s">
        <v>61</v>
      </c>
      <c r="BY30" s="3" t="s">
        <v>94</v>
      </c>
      <c r="BZ30" s="3" t="s">
        <v>35</v>
      </c>
      <c r="CA30" s="3" t="s">
        <v>47</v>
      </c>
      <c r="CB30" s="3" t="s">
        <v>100</v>
      </c>
      <c r="CC30" s="3" t="s">
        <v>101</v>
      </c>
      <c r="CD30" s="3" t="s">
        <v>99</v>
      </c>
      <c r="CE30" s="3" t="s">
        <v>52</v>
      </c>
      <c r="CF30" s="3" t="s">
        <v>37</v>
      </c>
    </row>
    <row r="31" spans="1:84" x14ac:dyDescent="0.25">
      <c r="A31" s="5" t="s">
        <v>87</v>
      </c>
      <c r="B31" s="5">
        <v>0.2346</v>
      </c>
      <c r="C31" s="5">
        <v>1.1766000000000001</v>
      </c>
      <c r="D31" s="5">
        <v>0.4632</v>
      </c>
      <c r="E31" s="6">
        <v>0.98819999999999997</v>
      </c>
      <c r="F31" s="5">
        <v>0.52070000000000005</v>
      </c>
      <c r="G31" s="5">
        <v>1.4346000000000001</v>
      </c>
      <c r="H31" s="5">
        <v>0.10920000000000001</v>
      </c>
      <c r="I31" s="6">
        <v>0.50280000000000002</v>
      </c>
      <c r="J31" s="5">
        <v>0.51019999999999999</v>
      </c>
      <c r="K31" s="5">
        <v>1.4241999999999999</v>
      </c>
      <c r="L31" s="5">
        <v>0.1163</v>
      </c>
      <c r="M31" s="6">
        <v>0.39529999999999998</v>
      </c>
      <c r="N31" s="5">
        <v>0.57579999999999998</v>
      </c>
      <c r="O31" s="5">
        <v>1.4904999999999999</v>
      </c>
      <c r="P31" s="5">
        <v>7.7799999999999994E-2</v>
      </c>
      <c r="Q31" s="6">
        <v>0.99990000000000001</v>
      </c>
      <c r="R31" s="5">
        <v>0.67010000000000003</v>
      </c>
      <c r="S31" s="5">
        <v>1.5911999999999999</v>
      </c>
      <c r="T31" s="5">
        <v>4.1799999999999997E-2</v>
      </c>
      <c r="U31" s="6">
        <v>0.42059999999999997</v>
      </c>
      <c r="V31" s="5">
        <v>0.62070000000000003</v>
      </c>
      <c r="W31" s="5">
        <v>1.5376000000000001</v>
      </c>
      <c r="X31" s="5">
        <v>5.8299999999999998E-2</v>
      </c>
      <c r="Y31" s="6">
        <v>0.2636</v>
      </c>
      <c r="Z31" s="5">
        <v>0.41670000000000001</v>
      </c>
      <c r="AA31" s="5">
        <v>1.3349</v>
      </c>
      <c r="AB31" s="5">
        <v>0.1966</v>
      </c>
      <c r="AC31" s="6">
        <v>0.99809999999999999</v>
      </c>
      <c r="AD31" s="5">
        <v>0.63119999999999998</v>
      </c>
      <c r="AE31" s="5">
        <v>1.5488999999999999</v>
      </c>
      <c r="AF31" s="5">
        <v>5.4300000000000001E-2</v>
      </c>
      <c r="AG31" s="6">
        <v>0.37509999999999999</v>
      </c>
      <c r="AH31" s="5">
        <v>0.56200000000000006</v>
      </c>
      <c r="AI31" s="5">
        <v>1.4762999999999999</v>
      </c>
      <c r="AJ31" s="5">
        <v>8.48E-2</v>
      </c>
      <c r="AK31" s="6">
        <v>0.55110000000000003</v>
      </c>
      <c r="AL31" s="5">
        <v>-0.70420000000000005</v>
      </c>
      <c r="AM31" s="5">
        <v>-1.6292</v>
      </c>
      <c r="AN31" s="5">
        <v>3.3000000000000002E-2</v>
      </c>
      <c r="AO31" s="6">
        <v>0.68700000000000006</v>
      </c>
      <c r="AP31" s="5">
        <v>8.0199999999999994E-2</v>
      </c>
      <c r="AQ31" s="5">
        <v>1.0570999999999999</v>
      </c>
      <c r="AR31" s="5">
        <v>0.8014</v>
      </c>
      <c r="AS31" s="6">
        <v>0.96260000000000001</v>
      </c>
      <c r="AT31" s="5">
        <v>-6.9400000000000003E-2</v>
      </c>
      <c r="AU31" s="5">
        <v>-1.0492999999999999</v>
      </c>
      <c r="AV31" s="5">
        <v>0.82750000000000001</v>
      </c>
      <c r="AW31" s="6">
        <v>0.9486</v>
      </c>
      <c r="AX31" s="5" t="s">
        <v>38</v>
      </c>
      <c r="AY31" s="5" t="s">
        <v>31</v>
      </c>
      <c r="AZ31" s="5" t="s">
        <v>33</v>
      </c>
      <c r="BA31" s="5" t="s">
        <v>96</v>
      </c>
      <c r="BB31" s="5" t="s">
        <v>9</v>
      </c>
      <c r="BC31" s="5" t="s">
        <v>79</v>
      </c>
      <c r="BD31" s="5" t="s">
        <v>49</v>
      </c>
      <c r="BE31" s="5" t="s">
        <v>97</v>
      </c>
      <c r="BF31" s="5" t="s">
        <v>57</v>
      </c>
      <c r="BG31" s="5" t="s">
        <v>57</v>
      </c>
      <c r="BH31" s="5" t="s">
        <v>50</v>
      </c>
      <c r="BI31" s="5" t="s">
        <v>4</v>
      </c>
      <c r="BJ31" s="5" t="s">
        <v>10</v>
      </c>
      <c r="BK31" s="5" t="s">
        <v>73</v>
      </c>
      <c r="BL31" s="5">
        <v>294007</v>
      </c>
      <c r="BM31" s="5" t="s">
        <v>75</v>
      </c>
      <c r="BN31" s="5" t="s">
        <v>6</v>
      </c>
      <c r="BO31" s="5" t="s">
        <v>6</v>
      </c>
      <c r="BP31" s="5" t="s">
        <v>74</v>
      </c>
      <c r="BQ31" s="5" t="s">
        <v>63</v>
      </c>
      <c r="BR31" s="5" t="s">
        <v>6</v>
      </c>
      <c r="BS31" s="5" t="s">
        <v>6</v>
      </c>
      <c r="BT31" s="5" t="s">
        <v>6</v>
      </c>
      <c r="BU31" s="5" t="s">
        <v>6</v>
      </c>
      <c r="BV31" s="5" t="s">
        <v>6</v>
      </c>
      <c r="BW31" s="5" t="s">
        <v>6</v>
      </c>
      <c r="BX31" s="5" t="s">
        <v>6</v>
      </c>
      <c r="BY31" s="5" t="s">
        <v>8</v>
      </c>
      <c r="BZ31" s="5" t="s">
        <v>14</v>
      </c>
      <c r="CA31" s="5" t="s">
        <v>6</v>
      </c>
      <c r="CB31" s="5" t="s">
        <v>105</v>
      </c>
      <c r="CC31" s="5" t="s">
        <v>6</v>
      </c>
      <c r="CD31" s="5" t="s">
        <v>6</v>
      </c>
      <c r="CE31" s="5" t="s">
        <v>42</v>
      </c>
      <c r="CF31" s="5" t="s">
        <v>36</v>
      </c>
    </row>
    <row r="32" spans="1:84" x14ac:dyDescent="0.25">
      <c r="A32" s="5"/>
      <c r="B32" s="5"/>
      <c r="C32" s="5"/>
      <c r="D32" s="5"/>
      <c r="E32" s="6"/>
      <c r="F32" s="5"/>
      <c r="G32" s="5"/>
      <c r="H32" s="5"/>
      <c r="I32" s="6"/>
      <c r="J32" s="5"/>
      <c r="K32" s="5"/>
      <c r="L32" s="5"/>
      <c r="M32" s="6"/>
      <c r="N32" s="5"/>
      <c r="O32" s="5"/>
      <c r="P32" s="5"/>
      <c r="Q32" s="6"/>
      <c r="R32" s="5"/>
      <c r="S32" s="5"/>
      <c r="T32" s="5"/>
      <c r="U32" s="6"/>
      <c r="V32" s="5"/>
      <c r="W32" s="5"/>
      <c r="X32" s="5"/>
      <c r="Y32" s="6"/>
      <c r="Z32" s="5"/>
      <c r="AA32" s="5"/>
      <c r="AB32" s="5"/>
      <c r="AC32" s="6"/>
      <c r="AD32" s="5"/>
      <c r="AE32" s="5"/>
      <c r="AF32" s="5"/>
      <c r="AG32" s="6"/>
      <c r="AH32" s="5"/>
      <c r="AI32" s="5"/>
      <c r="AJ32" s="5"/>
      <c r="AK32" s="6"/>
      <c r="AL32" s="5"/>
      <c r="AM32" s="5"/>
      <c r="AN32" s="5"/>
      <c r="AO32" s="6"/>
      <c r="AP32" s="5"/>
      <c r="AQ32" s="5"/>
      <c r="AR32" s="5"/>
      <c r="AS32" s="6"/>
      <c r="AT32" s="5"/>
      <c r="AU32" s="5"/>
      <c r="AV32" s="5"/>
      <c r="AW32" s="6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</row>
    <row r="33" spans="1:84" x14ac:dyDescent="0.25">
      <c r="A33" s="2" t="s">
        <v>323</v>
      </c>
    </row>
    <row r="34" spans="1:84" ht="60" x14ac:dyDescent="0.25">
      <c r="A34" s="3" t="s">
        <v>17</v>
      </c>
      <c r="B34" s="4" t="s">
        <v>210</v>
      </c>
      <c r="C34" s="4" t="s">
        <v>211</v>
      </c>
      <c r="D34" s="4" t="s">
        <v>212</v>
      </c>
      <c r="E34" s="4" t="s">
        <v>213</v>
      </c>
      <c r="F34" s="4" t="s">
        <v>107</v>
      </c>
      <c r="G34" s="4" t="s">
        <v>108</v>
      </c>
      <c r="H34" s="4" t="s">
        <v>109</v>
      </c>
      <c r="I34" s="4" t="s">
        <v>110</v>
      </c>
      <c r="J34" s="4" t="s">
        <v>111</v>
      </c>
      <c r="K34" s="4" t="s">
        <v>112</v>
      </c>
      <c r="L34" s="4" t="s">
        <v>113</v>
      </c>
      <c r="M34" s="4" t="s">
        <v>114</v>
      </c>
      <c r="N34" s="4" t="s">
        <v>218</v>
      </c>
      <c r="O34" s="4" t="s">
        <v>219</v>
      </c>
      <c r="P34" s="4" t="s">
        <v>220</v>
      </c>
      <c r="Q34" s="4" t="s">
        <v>221</v>
      </c>
      <c r="R34" s="4" t="s">
        <v>119</v>
      </c>
      <c r="S34" s="4" t="s">
        <v>120</v>
      </c>
      <c r="T34" s="4" t="s">
        <v>121</v>
      </c>
      <c r="U34" s="4" t="s">
        <v>122</v>
      </c>
      <c r="V34" s="4" t="s">
        <v>123</v>
      </c>
      <c r="W34" s="4" t="s">
        <v>124</v>
      </c>
      <c r="X34" s="4" t="s">
        <v>125</v>
      </c>
      <c r="Y34" s="4" t="s">
        <v>126</v>
      </c>
      <c r="Z34" s="4" t="s">
        <v>226</v>
      </c>
      <c r="AA34" s="4" t="s">
        <v>227</v>
      </c>
      <c r="AB34" s="4" t="s">
        <v>228</v>
      </c>
      <c r="AC34" s="4" t="s">
        <v>229</v>
      </c>
      <c r="AD34" s="4" t="s">
        <v>131</v>
      </c>
      <c r="AE34" s="4" t="s">
        <v>132</v>
      </c>
      <c r="AF34" s="4" t="s">
        <v>133</v>
      </c>
      <c r="AG34" s="4" t="s">
        <v>134</v>
      </c>
      <c r="AH34" s="4" t="s">
        <v>135</v>
      </c>
      <c r="AI34" s="4" t="s">
        <v>136</v>
      </c>
      <c r="AJ34" s="4" t="s">
        <v>137</v>
      </c>
      <c r="AK34" s="4" t="s">
        <v>138</v>
      </c>
      <c r="AL34" s="4" t="s">
        <v>234</v>
      </c>
      <c r="AM34" s="4" t="s">
        <v>235</v>
      </c>
      <c r="AN34" s="4" t="s">
        <v>236</v>
      </c>
      <c r="AO34" s="4" t="s">
        <v>237</v>
      </c>
      <c r="AP34" s="4" t="s">
        <v>143</v>
      </c>
      <c r="AQ34" s="4" t="s">
        <v>144</v>
      </c>
      <c r="AR34" s="4" t="s">
        <v>145</v>
      </c>
      <c r="AS34" s="4" t="s">
        <v>146</v>
      </c>
      <c r="AT34" s="4" t="s">
        <v>147</v>
      </c>
      <c r="AU34" s="4" t="s">
        <v>148</v>
      </c>
      <c r="AV34" s="4" t="s">
        <v>149</v>
      </c>
      <c r="AW34" s="4" t="s">
        <v>150</v>
      </c>
      <c r="AX34" s="3" t="s">
        <v>46</v>
      </c>
      <c r="AY34" s="3" t="s">
        <v>27</v>
      </c>
      <c r="AZ34" s="3" t="s">
        <v>64</v>
      </c>
      <c r="BA34" s="3" t="s">
        <v>7</v>
      </c>
      <c r="BB34" s="3" t="s">
        <v>68</v>
      </c>
      <c r="BC34" s="3" t="s">
        <v>23</v>
      </c>
      <c r="BD34" s="3" t="s">
        <v>82</v>
      </c>
      <c r="BE34" s="3" t="s">
        <v>69</v>
      </c>
      <c r="BF34" s="3" t="s">
        <v>15</v>
      </c>
      <c r="BG34" s="3" t="s">
        <v>11</v>
      </c>
      <c r="BH34" s="3" t="s">
        <v>86</v>
      </c>
      <c r="BI34" s="3" t="s">
        <v>22</v>
      </c>
      <c r="BJ34" s="3" t="s">
        <v>104</v>
      </c>
      <c r="BK34" s="3" t="s">
        <v>54</v>
      </c>
      <c r="BL34" s="3" t="s">
        <v>25</v>
      </c>
      <c r="BM34" s="3" t="s">
        <v>62</v>
      </c>
      <c r="BN34" s="3" t="s">
        <v>12</v>
      </c>
      <c r="BO34" s="3" t="s">
        <v>84</v>
      </c>
      <c r="BP34" s="3" t="s">
        <v>18</v>
      </c>
      <c r="BQ34" s="3" t="s">
        <v>83</v>
      </c>
      <c r="BR34" s="3" t="s">
        <v>77</v>
      </c>
      <c r="BS34" s="3" t="s">
        <v>67</v>
      </c>
      <c r="BT34" s="3" t="s">
        <v>53</v>
      </c>
      <c r="BU34" s="3" t="s">
        <v>93</v>
      </c>
      <c r="BV34" s="3" t="s">
        <v>39</v>
      </c>
      <c r="BW34" s="3" t="s">
        <v>58</v>
      </c>
      <c r="BX34" s="3" t="s">
        <v>61</v>
      </c>
      <c r="BY34" s="3" t="s">
        <v>94</v>
      </c>
      <c r="BZ34" s="3" t="s">
        <v>35</v>
      </c>
      <c r="CA34" s="3" t="s">
        <v>47</v>
      </c>
      <c r="CB34" s="3" t="s">
        <v>100</v>
      </c>
      <c r="CC34" s="3" t="s">
        <v>101</v>
      </c>
      <c r="CD34" s="3" t="s">
        <v>99</v>
      </c>
      <c r="CE34" s="3" t="s">
        <v>52</v>
      </c>
      <c r="CF34" s="3" t="s">
        <v>37</v>
      </c>
    </row>
    <row r="35" spans="1:84" x14ac:dyDescent="0.25">
      <c r="A35" s="5" t="s">
        <v>87</v>
      </c>
      <c r="B35" s="5">
        <v>-0.16439999999999999</v>
      </c>
      <c r="C35" s="5">
        <v>-1.1207</v>
      </c>
      <c r="D35" s="5">
        <v>0.6089</v>
      </c>
      <c r="E35" s="6">
        <v>0.89500000000000002</v>
      </c>
      <c r="F35" s="5">
        <v>0.23530000000000001</v>
      </c>
      <c r="G35" s="5">
        <v>1.1772</v>
      </c>
      <c r="H35" s="5">
        <v>0.46479999999999999</v>
      </c>
      <c r="I35" s="6">
        <v>0.7893</v>
      </c>
      <c r="J35" s="5">
        <v>1.7579</v>
      </c>
      <c r="K35" s="5">
        <v>3.3820999999999999</v>
      </c>
      <c r="L35" s="7">
        <v>4.2988999999999996E-6</v>
      </c>
      <c r="M35" s="9">
        <v>6.9992000000000003E-5</v>
      </c>
      <c r="N35" s="5">
        <v>7.1599999999999997E-2</v>
      </c>
      <c r="O35" s="5">
        <v>1.0508999999999999</v>
      </c>
      <c r="P35" s="5">
        <v>0.82330000000000003</v>
      </c>
      <c r="Q35" s="6">
        <v>0.99950000000000006</v>
      </c>
      <c r="R35" s="5">
        <v>1.14E-2</v>
      </c>
      <c r="S35" s="5">
        <v>1.008</v>
      </c>
      <c r="T35" s="5">
        <v>0.97160000000000002</v>
      </c>
      <c r="U35" s="6">
        <v>0.99960000000000004</v>
      </c>
      <c r="V35" s="5">
        <v>-8.8000000000000005E-3</v>
      </c>
      <c r="W35" s="5">
        <v>-1.0061</v>
      </c>
      <c r="X35" s="5">
        <v>0.97809999999999997</v>
      </c>
      <c r="Y35" s="6">
        <v>0.99870000000000003</v>
      </c>
      <c r="Z35" s="5">
        <v>1.0474000000000001</v>
      </c>
      <c r="AA35" s="5">
        <v>2.0669</v>
      </c>
      <c r="AB35" s="5">
        <v>2.3999999999999998E-3</v>
      </c>
      <c r="AC35" s="6">
        <v>0.17499999999999999</v>
      </c>
      <c r="AD35" s="5">
        <v>0.70930000000000004</v>
      </c>
      <c r="AE35" s="5">
        <v>1.635</v>
      </c>
      <c r="AF35" s="5">
        <v>3.2899999999999999E-2</v>
      </c>
      <c r="AG35" s="6">
        <v>0.39550000000000002</v>
      </c>
      <c r="AH35" s="5">
        <v>0.2908</v>
      </c>
      <c r="AI35" s="5">
        <v>1.2233000000000001</v>
      </c>
      <c r="AJ35" s="5">
        <v>0.3674</v>
      </c>
      <c r="AK35" s="6">
        <v>0.79090000000000005</v>
      </c>
      <c r="AL35" s="5">
        <v>0.32019999999999998</v>
      </c>
      <c r="AM35" s="5">
        <v>1.2484999999999999</v>
      </c>
      <c r="AN35" s="5">
        <v>0.32169999999999999</v>
      </c>
      <c r="AO35" s="6">
        <v>0.91810000000000003</v>
      </c>
      <c r="AP35" s="5">
        <v>1.6619999999999999</v>
      </c>
      <c r="AQ35" s="5">
        <v>3.1644000000000001</v>
      </c>
      <c r="AR35" s="7">
        <v>1.0346999999999999E-5</v>
      </c>
      <c r="AS35" s="6">
        <v>8.9999999999999998E-4</v>
      </c>
      <c r="AT35" s="5">
        <v>1.0886</v>
      </c>
      <c r="AU35" s="5">
        <v>2.1267</v>
      </c>
      <c r="AV35" s="5">
        <v>1.6999999999999999E-3</v>
      </c>
      <c r="AW35" s="6">
        <v>4.7E-2</v>
      </c>
      <c r="AX35" s="8" t="s">
        <v>38</v>
      </c>
      <c r="AY35" s="5" t="s">
        <v>31</v>
      </c>
      <c r="AZ35" s="5" t="s">
        <v>33</v>
      </c>
      <c r="BA35" s="5" t="s">
        <v>96</v>
      </c>
      <c r="BB35" s="5" t="s">
        <v>9</v>
      </c>
      <c r="BC35" s="5" t="s">
        <v>79</v>
      </c>
      <c r="BD35" s="5" t="s">
        <v>49</v>
      </c>
      <c r="BE35" s="5" t="s">
        <v>97</v>
      </c>
      <c r="BF35" s="5" t="s">
        <v>57</v>
      </c>
      <c r="BG35" s="5" t="s">
        <v>57</v>
      </c>
      <c r="BH35" s="5" t="s">
        <v>50</v>
      </c>
      <c r="BI35" s="5" t="s">
        <v>4</v>
      </c>
      <c r="BJ35" s="5" t="s">
        <v>10</v>
      </c>
      <c r="BK35" s="5" t="s">
        <v>73</v>
      </c>
      <c r="BL35" s="5">
        <v>294007</v>
      </c>
      <c r="BM35" s="5" t="s">
        <v>75</v>
      </c>
      <c r="BN35" s="5" t="s">
        <v>6</v>
      </c>
      <c r="BO35" s="5" t="s">
        <v>6</v>
      </c>
      <c r="BP35" s="5" t="s">
        <v>74</v>
      </c>
      <c r="BQ35" s="5" t="s">
        <v>63</v>
      </c>
      <c r="BR35" s="5" t="s">
        <v>6</v>
      </c>
      <c r="BS35" s="5" t="s">
        <v>6</v>
      </c>
      <c r="BT35" s="5" t="s">
        <v>6</v>
      </c>
      <c r="BU35" s="5" t="s">
        <v>6</v>
      </c>
      <c r="BV35" s="5" t="s">
        <v>6</v>
      </c>
      <c r="BW35" s="5" t="s">
        <v>6</v>
      </c>
      <c r="BX35" s="5" t="s">
        <v>6</v>
      </c>
      <c r="BY35" s="5" t="s">
        <v>8</v>
      </c>
      <c r="BZ35" s="5" t="s">
        <v>14</v>
      </c>
      <c r="CA35" s="5" t="s">
        <v>6</v>
      </c>
      <c r="CB35" s="5" t="s">
        <v>105</v>
      </c>
      <c r="CC35" s="5" t="s">
        <v>6</v>
      </c>
      <c r="CD35" s="5" t="s">
        <v>6</v>
      </c>
      <c r="CE35" s="5" t="s">
        <v>42</v>
      </c>
      <c r="CF35" s="5" t="s">
        <v>36</v>
      </c>
    </row>
    <row r="37" spans="1:84" x14ac:dyDescent="0.25">
      <c r="A37" s="2" t="s">
        <v>324</v>
      </c>
    </row>
    <row r="38" spans="1:84" ht="60" x14ac:dyDescent="0.25">
      <c r="A38" s="3" t="s">
        <v>17</v>
      </c>
      <c r="B38" s="4" t="s">
        <v>244</v>
      </c>
      <c r="C38" s="4" t="s">
        <v>245</v>
      </c>
      <c r="D38" s="4" t="s">
        <v>246</v>
      </c>
      <c r="E38" s="4" t="s">
        <v>247</v>
      </c>
      <c r="F38" s="4" t="s">
        <v>248</v>
      </c>
      <c r="G38" s="4" t="s">
        <v>249</v>
      </c>
      <c r="H38" s="4" t="s">
        <v>250</v>
      </c>
      <c r="I38" s="4" t="s">
        <v>251</v>
      </c>
      <c r="J38" s="4" t="s">
        <v>306</v>
      </c>
      <c r="K38" s="4" t="s">
        <v>307</v>
      </c>
      <c r="L38" s="4" t="s">
        <v>308</v>
      </c>
      <c r="M38" s="4" t="s">
        <v>309</v>
      </c>
      <c r="N38" s="4" t="s">
        <v>256</v>
      </c>
      <c r="O38" s="4" t="s">
        <v>257</v>
      </c>
      <c r="P38" s="4" t="s">
        <v>258</v>
      </c>
      <c r="Q38" s="4" t="s">
        <v>259</v>
      </c>
      <c r="R38" s="4" t="s">
        <v>260</v>
      </c>
      <c r="S38" s="4" t="s">
        <v>261</v>
      </c>
      <c r="T38" s="4" t="s">
        <v>262</v>
      </c>
      <c r="U38" s="4" t="s">
        <v>263</v>
      </c>
      <c r="V38" s="4" t="s">
        <v>310</v>
      </c>
      <c r="W38" s="4" t="s">
        <v>311</v>
      </c>
      <c r="X38" s="4" t="s">
        <v>312</v>
      </c>
      <c r="Y38" s="4" t="s">
        <v>313</v>
      </c>
      <c r="Z38" s="4" t="s">
        <v>268</v>
      </c>
      <c r="AA38" s="4" t="s">
        <v>269</v>
      </c>
      <c r="AB38" s="4" t="s">
        <v>270</v>
      </c>
      <c r="AC38" s="4" t="s">
        <v>271</v>
      </c>
      <c r="AD38" s="4" t="s">
        <v>272</v>
      </c>
      <c r="AE38" s="4" t="s">
        <v>273</v>
      </c>
      <c r="AF38" s="4" t="s">
        <v>274</v>
      </c>
      <c r="AG38" s="4" t="s">
        <v>275</v>
      </c>
      <c r="AH38" s="4" t="s">
        <v>314</v>
      </c>
      <c r="AI38" s="4" t="s">
        <v>315</v>
      </c>
      <c r="AJ38" s="4" t="s">
        <v>316</v>
      </c>
      <c r="AK38" s="4" t="s">
        <v>317</v>
      </c>
      <c r="AL38" s="4" t="s">
        <v>280</v>
      </c>
      <c r="AM38" s="4" t="s">
        <v>281</v>
      </c>
      <c r="AN38" s="4" t="s">
        <v>282</v>
      </c>
      <c r="AO38" s="4" t="s">
        <v>283</v>
      </c>
      <c r="AP38" s="4" t="s">
        <v>284</v>
      </c>
      <c r="AQ38" s="4" t="s">
        <v>285</v>
      </c>
      <c r="AR38" s="4" t="s">
        <v>286</v>
      </c>
      <c r="AS38" s="4" t="s">
        <v>287</v>
      </c>
      <c r="AT38" s="4" t="s">
        <v>318</v>
      </c>
      <c r="AU38" s="4" t="s">
        <v>319</v>
      </c>
      <c r="AV38" s="4" t="s">
        <v>320</v>
      </c>
      <c r="AW38" s="4" t="s">
        <v>321</v>
      </c>
      <c r="AX38" s="3" t="s">
        <v>46</v>
      </c>
      <c r="AY38" s="3" t="s">
        <v>27</v>
      </c>
      <c r="AZ38" s="3" t="s">
        <v>64</v>
      </c>
      <c r="BA38" s="3" t="s">
        <v>7</v>
      </c>
      <c r="BB38" s="3" t="s">
        <v>68</v>
      </c>
      <c r="BC38" s="3" t="s">
        <v>23</v>
      </c>
      <c r="BD38" s="3" t="s">
        <v>82</v>
      </c>
      <c r="BE38" s="3" t="s">
        <v>69</v>
      </c>
      <c r="BF38" s="3" t="s">
        <v>15</v>
      </c>
      <c r="BG38" s="3" t="s">
        <v>11</v>
      </c>
      <c r="BH38" s="3" t="s">
        <v>86</v>
      </c>
      <c r="BI38" s="3" t="s">
        <v>22</v>
      </c>
      <c r="BJ38" s="3" t="s">
        <v>104</v>
      </c>
      <c r="BK38" s="3" t="s">
        <v>54</v>
      </c>
      <c r="BL38" s="3" t="s">
        <v>25</v>
      </c>
      <c r="BM38" s="3" t="s">
        <v>62</v>
      </c>
      <c r="BN38" s="3" t="s">
        <v>12</v>
      </c>
      <c r="BO38" s="3" t="s">
        <v>84</v>
      </c>
      <c r="BP38" s="3" t="s">
        <v>18</v>
      </c>
      <c r="BQ38" s="3" t="s">
        <v>83</v>
      </c>
      <c r="BR38" s="3" t="s">
        <v>77</v>
      </c>
      <c r="BS38" s="3" t="s">
        <v>67</v>
      </c>
      <c r="BT38" s="3" t="s">
        <v>53</v>
      </c>
      <c r="BU38" s="3" t="s">
        <v>93</v>
      </c>
      <c r="BV38" s="3" t="s">
        <v>39</v>
      </c>
      <c r="BW38" s="3" t="s">
        <v>58</v>
      </c>
      <c r="BX38" s="3" t="s">
        <v>61</v>
      </c>
      <c r="BY38" s="3" t="s">
        <v>94</v>
      </c>
      <c r="BZ38" s="3" t="s">
        <v>35</v>
      </c>
      <c r="CA38" s="3" t="s">
        <v>47</v>
      </c>
      <c r="CB38" s="3" t="s">
        <v>100</v>
      </c>
      <c r="CC38" s="3" t="s">
        <v>101</v>
      </c>
      <c r="CD38" s="3" t="s">
        <v>99</v>
      </c>
      <c r="CE38" s="3" t="s">
        <v>52</v>
      </c>
      <c r="CF38" s="3" t="s">
        <v>37</v>
      </c>
    </row>
    <row r="39" spans="1:84" x14ac:dyDescent="0.25">
      <c r="A39" s="5" t="s">
        <v>87</v>
      </c>
      <c r="B39" s="5">
        <v>-0.89439999999999997</v>
      </c>
      <c r="C39" s="5">
        <v>-1.8588</v>
      </c>
      <c r="D39" s="5">
        <v>1E-3</v>
      </c>
      <c r="E39" s="6">
        <v>0.35289999999999999</v>
      </c>
      <c r="F39" s="5">
        <v>-0.48099999999999998</v>
      </c>
      <c r="G39" s="5">
        <v>-1.3956999999999999</v>
      </c>
      <c r="H39" s="5">
        <v>6.0100000000000001E-2</v>
      </c>
      <c r="I39" s="6">
        <v>0.64680000000000004</v>
      </c>
      <c r="J39" s="5">
        <v>-0.39889999999999998</v>
      </c>
      <c r="K39" s="5">
        <v>-1.3185</v>
      </c>
      <c r="L39" s="5">
        <v>0.1158</v>
      </c>
      <c r="M39" s="6">
        <v>0.49320000000000003</v>
      </c>
      <c r="N39" s="5">
        <v>-2.3900000000000001E-2</v>
      </c>
      <c r="O39" s="5">
        <v>-1.0166999999999999</v>
      </c>
      <c r="P39" s="5">
        <v>0.92359999999999998</v>
      </c>
      <c r="Q39" s="6">
        <v>0.99760000000000004</v>
      </c>
      <c r="R39" s="5">
        <v>-0.1396</v>
      </c>
      <c r="S39" s="5">
        <v>-1.1015999999999999</v>
      </c>
      <c r="T39" s="5">
        <v>0.5756</v>
      </c>
      <c r="U39" s="6">
        <v>0.96760000000000002</v>
      </c>
      <c r="V39" s="5">
        <v>3.2399999999999998E-2</v>
      </c>
      <c r="W39" s="5">
        <v>1.0226999999999999</v>
      </c>
      <c r="X39" s="5">
        <v>0.89649999999999996</v>
      </c>
      <c r="Y39" s="6">
        <v>0.97740000000000005</v>
      </c>
      <c r="Z39" s="5">
        <v>0.48209999999999997</v>
      </c>
      <c r="AA39" s="5">
        <v>1.3968</v>
      </c>
      <c r="AB39" s="5">
        <v>5.96E-2</v>
      </c>
      <c r="AC39" s="6">
        <v>0.75900000000000001</v>
      </c>
      <c r="AD39" s="5">
        <v>0.17780000000000001</v>
      </c>
      <c r="AE39" s="5">
        <v>1.1312</v>
      </c>
      <c r="AF39" s="5">
        <v>0.47649999999999998</v>
      </c>
      <c r="AG39" s="6">
        <v>0.92379999999999995</v>
      </c>
      <c r="AH39" s="5">
        <v>0.46539999999999998</v>
      </c>
      <c r="AI39" s="5">
        <v>1.3807</v>
      </c>
      <c r="AJ39" s="5">
        <v>6.8500000000000005E-2</v>
      </c>
      <c r="AK39" s="6">
        <v>0.37930000000000003</v>
      </c>
      <c r="AL39" s="5">
        <v>0.1416</v>
      </c>
      <c r="AM39" s="5">
        <v>1.1032</v>
      </c>
      <c r="AN39" s="5">
        <v>0.57010000000000005</v>
      </c>
      <c r="AO39" s="6">
        <v>0.99860000000000004</v>
      </c>
      <c r="AP39" s="5">
        <v>0.51700000000000002</v>
      </c>
      <c r="AQ39" s="5">
        <v>1.431</v>
      </c>
      <c r="AR39" s="5">
        <v>4.4200000000000003E-2</v>
      </c>
      <c r="AS39" s="6">
        <v>0.72389999999999999</v>
      </c>
      <c r="AT39" s="5">
        <v>0.35680000000000001</v>
      </c>
      <c r="AU39" s="5">
        <v>1.2805</v>
      </c>
      <c r="AV39" s="5">
        <v>0.15809999999999999</v>
      </c>
      <c r="AW39" s="6">
        <v>0.59770000000000001</v>
      </c>
      <c r="AX39" s="8" t="s">
        <v>38</v>
      </c>
      <c r="AY39" s="5" t="s">
        <v>31</v>
      </c>
      <c r="AZ39" s="5" t="s">
        <v>33</v>
      </c>
      <c r="BA39" s="5" t="s">
        <v>96</v>
      </c>
      <c r="BB39" s="5" t="s">
        <v>9</v>
      </c>
      <c r="BC39" s="5" t="s">
        <v>79</v>
      </c>
      <c r="BD39" s="5" t="s">
        <v>49</v>
      </c>
      <c r="BE39" s="5" t="s">
        <v>97</v>
      </c>
      <c r="BF39" s="5" t="s">
        <v>57</v>
      </c>
      <c r="BG39" s="5" t="s">
        <v>57</v>
      </c>
      <c r="BH39" s="5" t="s">
        <v>50</v>
      </c>
      <c r="BI39" s="5" t="s">
        <v>4</v>
      </c>
      <c r="BJ39" s="5" t="s">
        <v>10</v>
      </c>
      <c r="BK39" s="5" t="s">
        <v>73</v>
      </c>
      <c r="BL39" s="5">
        <v>294007</v>
      </c>
      <c r="BM39" s="5" t="s">
        <v>75</v>
      </c>
      <c r="BN39" s="5" t="s">
        <v>6</v>
      </c>
      <c r="BO39" s="5" t="s">
        <v>6</v>
      </c>
      <c r="BP39" s="5" t="s">
        <v>74</v>
      </c>
      <c r="BQ39" s="5" t="s">
        <v>63</v>
      </c>
      <c r="BR39" s="5" t="s">
        <v>6</v>
      </c>
      <c r="BS39" s="5" t="s">
        <v>6</v>
      </c>
      <c r="BT39" s="5" t="s">
        <v>6</v>
      </c>
      <c r="BU39" s="5" t="s">
        <v>6</v>
      </c>
      <c r="BV39" s="5" t="s">
        <v>6</v>
      </c>
      <c r="BW39" s="5" t="s">
        <v>6</v>
      </c>
      <c r="BX39" s="5" t="s">
        <v>6</v>
      </c>
      <c r="BY39" s="5" t="s">
        <v>8</v>
      </c>
      <c r="BZ39" s="5" t="s">
        <v>14</v>
      </c>
      <c r="CA39" s="5" t="s">
        <v>6</v>
      </c>
      <c r="CB39" s="5" t="s">
        <v>105</v>
      </c>
      <c r="CC39" s="5" t="s">
        <v>6</v>
      </c>
      <c r="CD39" s="5" t="s">
        <v>6</v>
      </c>
      <c r="CE39" s="5" t="s">
        <v>42</v>
      </c>
      <c r="CF39" s="5" t="s">
        <v>36</v>
      </c>
    </row>
    <row r="41" spans="1:84" x14ac:dyDescent="0.25">
      <c r="A41" s="2" t="s">
        <v>325</v>
      </c>
    </row>
    <row r="42" spans="1:84" ht="60" x14ac:dyDescent="0.25">
      <c r="A42" s="3" t="s">
        <v>17</v>
      </c>
      <c r="B42" s="4" t="s">
        <v>326</v>
      </c>
      <c r="C42" s="4" t="s">
        <v>327</v>
      </c>
      <c r="D42" s="4" t="s">
        <v>328</v>
      </c>
      <c r="E42" s="4" t="s">
        <v>329</v>
      </c>
      <c r="F42" s="4" t="s">
        <v>330</v>
      </c>
      <c r="G42" s="4" t="s">
        <v>331</v>
      </c>
      <c r="H42" s="4" t="s">
        <v>332</v>
      </c>
      <c r="I42" s="4" t="s">
        <v>333</v>
      </c>
      <c r="J42" s="4" t="s">
        <v>206</v>
      </c>
      <c r="K42" s="4" t="s">
        <v>207</v>
      </c>
      <c r="L42" s="4" t="s">
        <v>208</v>
      </c>
      <c r="M42" s="4" t="s">
        <v>209</v>
      </c>
      <c r="N42" s="4" t="s">
        <v>46</v>
      </c>
      <c r="O42" s="4" t="s">
        <v>27</v>
      </c>
      <c r="P42" s="4" t="s">
        <v>64</v>
      </c>
      <c r="Q42" s="4" t="s">
        <v>7</v>
      </c>
      <c r="R42" s="4" t="s">
        <v>68</v>
      </c>
      <c r="S42" s="4" t="s">
        <v>23</v>
      </c>
      <c r="T42" s="4" t="s">
        <v>82</v>
      </c>
      <c r="U42" s="4" t="s">
        <v>69</v>
      </c>
      <c r="V42" s="4" t="s">
        <v>15</v>
      </c>
      <c r="W42" s="4" t="s">
        <v>11</v>
      </c>
      <c r="X42" s="4" t="s">
        <v>86</v>
      </c>
      <c r="Y42" s="4" t="s">
        <v>22</v>
      </c>
      <c r="Z42" s="4" t="s">
        <v>104</v>
      </c>
      <c r="AA42" s="4" t="s">
        <v>54</v>
      </c>
      <c r="AB42" s="4" t="s">
        <v>25</v>
      </c>
      <c r="AC42" s="4" t="s">
        <v>62</v>
      </c>
      <c r="AD42" s="4" t="s">
        <v>12</v>
      </c>
      <c r="AE42" s="4" t="s">
        <v>84</v>
      </c>
      <c r="AF42" s="4" t="s">
        <v>18</v>
      </c>
      <c r="AG42" s="4" t="s">
        <v>83</v>
      </c>
      <c r="AH42" s="4" t="s">
        <v>77</v>
      </c>
      <c r="AI42" s="4" t="s">
        <v>67</v>
      </c>
      <c r="AJ42" s="4" t="s">
        <v>53</v>
      </c>
      <c r="AK42" s="4" t="s">
        <v>93</v>
      </c>
      <c r="AL42" s="4" t="s">
        <v>39</v>
      </c>
      <c r="AM42" s="4" t="s">
        <v>58</v>
      </c>
      <c r="AN42" s="4" t="s">
        <v>61</v>
      </c>
      <c r="AO42" s="4" t="s">
        <v>94</v>
      </c>
      <c r="AP42" s="4" t="s">
        <v>35</v>
      </c>
      <c r="AQ42" s="4" t="s">
        <v>47</v>
      </c>
      <c r="AR42" s="4" t="s">
        <v>100</v>
      </c>
      <c r="AS42" s="4" t="s">
        <v>101</v>
      </c>
      <c r="AT42" s="4" t="s">
        <v>99</v>
      </c>
      <c r="AU42" s="4" t="s">
        <v>52</v>
      </c>
      <c r="AV42" s="4" t="s">
        <v>37</v>
      </c>
      <c r="AW42" s="4"/>
    </row>
    <row r="43" spans="1:84" x14ac:dyDescent="0.25">
      <c r="A43" s="5" t="s">
        <v>87</v>
      </c>
      <c r="B43" s="5">
        <v>0.81169999999999998</v>
      </c>
      <c r="C43" s="5">
        <v>1.7553000000000001</v>
      </c>
      <c r="D43" s="5">
        <v>1.4E-3</v>
      </c>
      <c r="E43" s="6">
        <v>0.1341</v>
      </c>
      <c r="F43" s="5">
        <v>0.85289999999999999</v>
      </c>
      <c r="G43" s="5">
        <v>1.8062</v>
      </c>
      <c r="H43" s="5">
        <v>1E-3</v>
      </c>
      <c r="I43" s="5">
        <v>2.7300000000000001E-2</v>
      </c>
      <c r="J43" s="5">
        <v>1.8758999999999999</v>
      </c>
      <c r="K43" s="5">
        <v>3.6703999999999999</v>
      </c>
      <c r="L43" s="7">
        <v>5.0269000000000001E-7</v>
      </c>
      <c r="M43" s="5">
        <v>2.7841E-5</v>
      </c>
      <c r="N43" s="8" t="s">
        <v>38</v>
      </c>
      <c r="O43" s="5" t="s">
        <v>31</v>
      </c>
      <c r="P43" s="5" t="s">
        <v>33</v>
      </c>
      <c r="Q43" s="5" t="s">
        <v>96</v>
      </c>
      <c r="R43" s="5" t="s">
        <v>9</v>
      </c>
      <c r="S43" s="5" t="s">
        <v>79</v>
      </c>
      <c r="T43" s="5" t="s">
        <v>49</v>
      </c>
      <c r="U43" s="5" t="s">
        <v>97</v>
      </c>
      <c r="V43" s="5" t="s">
        <v>57</v>
      </c>
      <c r="W43" s="5" t="s">
        <v>57</v>
      </c>
      <c r="X43" s="5" t="s">
        <v>50</v>
      </c>
      <c r="Y43" s="5" t="s">
        <v>4</v>
      </c>
      <c r="Z43" s="5" t="s">
        <v>10</v>
      </c>
      <c r="AA43" s="5" t="s">
        <v>73</v>
      </c>
      <c r="AB43" s="5">
        <v>294007</v>
      </c>
      <c r="AC43" s="5" t="s">
        <v>75</v>
      </c>
      <c r="AD43" s="5" t="s">
        <v>6</v>
      </c>
      <c r="AE43" s="5" t="s">
        <v>6</v>
      </c>
      <c r="AF43" s="5" t="s">
        <v>74</v>
      </c>
      <c r="AG43" s="5" t="s">
        <v>63</v>
      </c>
      <c r="AH43" s="5" t="s">
        <v>6</v>
      </c>
      <c r="AI43" s="5" t="s">
        <v>6</v>
      </c>
      <c r="AJ43" s="5" t="s">
        <v>6</v>
      </c>
      <c r="AK43" s="5" t="s">
        <v>6</v>
      </c>
      <c r="AL43" s="5" t="s">
        <v>6</v>
      </c>
      <c r="AM43" s="5" t="s">
        <v>6</v>
      </c>
      <c r="AN43" s="5" t="s">
        <v>6</v>
      </c>
      <c r="AO43" s="5" t="s">
        <v>8</v>
      </c>
      <c r="AP43" s="5" t="s">
        <v>14</v>
      </c>
      <c r="AQ43" s="5" t="s">
        <v>6</v>
      </c>
      <c r="AR43" s="5" t="s">
        <v>105</v>
      </c>
      <c r="AS43" s="5" t="s">
        <v>6</v>
      </c>
      <c r="AT43" s="5" t="s">
        <v>6</v>
      </c>
      <c r="AU43" s="5" t="s">
        <v>42</v>
      </c>
      <c r="AV43" s="5" t="s">
        <v>36</v>
      </c>
    </row>
    <row r="45" spans="1:84" x14ac:dyDescent="0.25">
      <c r="A45" s="5"/>
      <c r="B45" s="5"/>
      <c r="C45" s="5"/>
      <c r="D45" s="5"/>
      <c r="E45" s="6"/>
      <c r="F45" s="5"/>
      <c r="G45" s="5"/>
      <c r="H45" s="5"/>
      <c r="I45" s="6"/>
      <c r="J45" s="5"/>
      <c r="K45" s="5"/>
      <c r="L45" s="5"/>
      <c r="M45" s="6"/>
      <c r="N45" s="5"/>
      <c r="O45" s="5"/>
      <c r="P45" s="5"/>
      <c r="Q45" s="6"/>
      <c r="R45" s="5"/>
      <c r="S45" s="5"/>
      <c r="T45" s="5"/>
      <c r="U45" s="6"/>
      <c r="V45" s="5"/>
      <c r="W45" s="5"/>
      <c r="X45" s="5"/>
      <c r="Y45" s="6"/>
      <c r="Z45" s="5"/>
      <c r="AA45" s="5"/>
      <c r="AB45" s="5"/>
      <c r="AC45" s="6"/>
      <c r="AD45" s="5"/>
      <c r="AE45" s="5"/>
      <c r="AF45" s="5"/>
      <c r="AG45" s="6"/>
      <c r="AH45" s="5"/>
      <c r="AI45" s="5"/>
      <c r="AJ45" s="5"/>
      <c r="AK45" s="6"/>
      <c r="AL45" s="5"/>
      <c r="AM45" s="5"/>
      <c r="AN45" s="5"/>
      <c r="AO45" s="6"/>
      <c r="AP45" s="5"/>
      <c r="AQ45" s="5"/>
      <c r="AR45" s="5"/>
      <c r="AS45" s="6"/>
      <c r="AT45" s="5"/>
      <c r="AU45" s="5"/>
      <c r="AV45" s="5"/>
      <c r="AW45" s="6"/>
      <c r="AX45" s="8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</row>
    <row r="46" spans="1:84" x14ac:dyDescent="0.25">
      <c r="A46" s="6" t="s">
        <v>357</v>
      </c>
    </row>
    <row r="47" spans="1:84" ht="60" x14ac:dyDescent="0.25">
      <c r="A47" s="3" t="s">
        <v>17</v>
      </c>
      <c r="B47" s="4" t="s">
        <v>65</v>
      </c>
      <c r="C47" s="4" t="s">
        <v>34</v>
      </c>
      <c r="D47" s="4" t="s">
        <v>45</v>
      </c>
      <c r="E47" s="4" t="s">
        <v>72</v>
      </c>
      <c r="F47" s="4" t="s">
        <v>341</v>
      </c>
      <c r="G47" s="4" t="s">
        <v>342</v>
      </c>
      <c r="H47" s="4" t="s">
        <v>343</v>
      </c>
      <c r="I47" s="4" t="s">
        <v>344</v>
      </c>
      <c r="J47" s="4" t="s">
        <v>288</v>
      </c>
      <c r="K47" s="4" t="s">
        <v>289</v>
      </c>
      <c r="L47" s="4" t="s">
        <v>290</v>
      </c>
      <c r="M47" s="4" t="s">
        <v>291</v>
      </c>
      <c r="N47" s="4" t="s">
        <v>81</v>
      </c>
      <c r="O47" s="4" t="s">
        <v>20</v>
      </c>
      <c r="P47" s="4" t="s">
        <v>28</v>
      </c>
      <c r="Q47" s="4" t="s">
        <v>51</v>
      </c>
      <c r="R47" s="4" t="s">
        <v>345</v>
      </c>
      <c r="S47" s="4" t="s">
        <v>346</v>
      </c>
      <c r="T47" s="4" t="s">
        <v>347</v>
      </c>
      <c r="U47" s="4" t="s">
        <v>348</v>
      </c>
      <c r="V47" s="4" t="s">
        <v>292</v>
      </c>
      <c r="W47" s="4" t="s">
        <v>293</v>
      </c>
      <c r="X47" s="4" t="s">
        <v>294</v>
      </c>
      <c r="Y47" s="4" t="s">
        <v>295</v>
      </c>
      <c r="Z47" s="4" t="s">
        <v>89</v>
      </c>
      <c r="AA47" s="4" t="s">
        <v>71</v>
      </c>
      <c r="AB47" s="4" t="s">
        <v>92</v>
      </c>
      <c r="AC47" s="4" t="s">
        <v>106</v>
      </c>
      <c r="AD47" s="4" t="s">
        <v>349</v>
      </c>
      <c r="AE47" s="4" t="s">
        <v>350</v>
      </c>
      <c r="AF47" s="4" t="s">
        <v>351</v>
      </c>
      <c r="AG47" s="4" t="s">
        <v>352</v>
      </c>
      <c r="AH47" s="4" t="s">
        <v>296</v>
      </c>
      <c r="AI47" s="4" t="s">
        <v>297</v>
      </c>
      <c r="AJ47" s="4" t="s">
        <v>298</v>
      </c>
      <c r="AK47" s="4" t="s">
        <v>299</v>
      </c>
      <c r="AL47" s="4" t="s">
        <v>19</v>
      </c>
      <c r="AM47" s="4" t="s">
        <v>56</v>
      </c>
      <c r="AN47" s="4" t="s">
        <v>40</v>
      </c>
      <c r="AO47" s="4" t="s">
        <v>91</v>
      </c>
      <c r="AP47" s="4" t="s">
        <v>353</v>
      </c>
      <c r="AQ47" s="4" t="s">
        <v>354</v>
      </c>
      <c r="AR47" s="4" t="s">
        <v>355</v>
      </c>
      <c r="AS47" s="4" t="s">
        <v>356</v>
      </c>
      <c r="AT47" s="4" t="s">
        <v>300</v>
      </c>
      <c r="AU47" s="4" t="s">
        <v>301</v>
      </c>
      <c r="AV47" s="4" t="s">
        <v>302</v>
      </c>
      <c r="AW47" s="4" t="s">
        <v>303</v>
      </c>
      <c r="AX47" s="3" t="s">
        <v>46</v>
      </c>
      <c r="AY47" s="3" t="s">
        <v>27</v>
      </c>
      <c r="AZ47" s="3" t="s">
        <v>64</v>
      </c>
      <c r="BA47" s="3" t="s">
        <v>7</v>
      </c>
      <c r="BB47" s="3" t="s">
        <v>68</v>
      </c>
      <c r="BC47" s="3" t="s">
        <v>23</v>
      </c>
      <c r="BD47" s="3" t="s">
        <v>82</v>
      </c>
      <c r="BE47" s="3" t="s">
        <v>69</v>
      </c>
      <c r="BF47" s="3" t="s">
        <v>15</v>
      </c>
      <c r="BG47" s="3" t="s">
        <v>11</v>
      </c>
      <c r="BH47" s="3" t="s">
        <v>86</v>
      </c>
      <c r="BI47" s="3" t="s">
        <v>22</v>
      </c>
      <c r="BJ47" s="3" t="s">
        <v>104</v>
      </c>
      <c r="BK47" s="3" t="s">
        <v>54</v>
      </c>
      <c r="BL47" s="3" t="s">
        <v>25</v>
      </c>
      <c r="BM47" s="3" t="s">
        <v>62</v>
      </c>
      <c r="BN47" s="3" t="s">
        <v>12</v>
      </c>
      <c r="BO47" s="3" t="s">
        <v>84</v>
      </c>
      <c r="BP47" s="3" t="s">
        <v>18</v>
      </c>
      <c r="BQ47" s="3" t="s">
        <v>83</v>
      </c>
      <c r="BR47" s="3" t="s">
        <v>77</v>
      </c>
      <c r="BS47" s="3" t="s">
        <v>67</v>
      </c>
      <c r="BT47" s="3" t="s">
        <v>53</v>
      </c>
      <c r="BU47" s="3" t="s">
        <v>93</v>
      </c>
      <c r="BV47" s="3" t="s">
        <v>39</v>
      </c>
      <c r="BW47" s="3" t="s">
        <v>58</v>
      </c>
      <c r="BX47" s="3" t="s">
        <v>61</v>
      </c>
      <c r="BY47" s="3" t="s">
        <v>94</v>
      </c>
      <c r="BZ47" s="3" t="s">
        <v>35</v>
      </c>
      <c r="CA47" s="3" t="s">
        <v>47</v>
      </c>
      <c r="CB47" s="3" t="s">
        <v>100</v>
      </c>
      <c r="CC47" s="3" t="s">
        <v>101</v>
      </c>
      <c r="CD47" s="3" t="s">
        <v>99</v>
      </c>
      <c r="CE47" s="3" t="s">
        <v>52</v>
      </c>
      <c r="CF47" s="3" t="s">
        <v>37</v>
      </c>
    </row>
    <row r="48" spans="1:84" x14ac:dyDescent="0.25">
      <c r="A48" s="5" t="s">
        <v>87</v>
      </c>
      <c r="B48" s="5">
        <v>-0.53610000000000002</v>
      </c>
      <c r="C48" s="5">
        <v>-1.45</v>
      </c>
      <c r="D48" s="5">
        <v>9.3100000000000002E-2</v>
      </c>
      <c r="E48" s="6">
        <v>0.81069999999999998</v>
      </c>
      <c r="F48" s="5">
        <v>-0.62070000000000003</v>
      </c>
      <c r="G48" s="5">
        <v>-1.5376000000000001</v>
      </c>
      <c r="H48" s="5">
        <v>5.3600000000000002E-2</v>
      </c>
      <c r="I48" s="6">
        <v>0.68149999999999999</v>
      </c>
      <c r="J48" s="5">
        <v>0.23369999999999999</v>
      </c>
      <c r="K48" s="5">
        <v>1.1758</v>
      </c>
      <c r="L48" s="5">
        <v>0.45610000000000001</v>
      </c>
      <c r="M48" s="6">
        <v>0.78900000000000003</v>
      </c>
      <c r="N48" s="5">
        <v>0.3992</v>
      </c>
      <c r="O48" s="5">
        <v>1.3188</v>
      </c>
      <c r="P48" s="5">
        <v>0.20669999999999999</v>
      </c>
      <c r="Q48" s="6">
        <v>0.84460000000000002</v>
      </c>
      <c r="R48" s="5">
        <v>0.5141</v>
      </c>
      <c r="S48" s="5">
        <v>1.4280999999999999</v>
      </c>
      <c r="T48" s="5">
        <v>0.1067</v>
      </c>
      <c r="U48" s="6">
        <v>0.77359999999999995</v>
      </c>
      <c r="V48" s="5">
        <v>0.87529999999999997</v>
      </c>
      <c r="W48" s="5">
        <v>1.8343</v>
      </c>
      <c r="X48" s="5">
        <v>8.0999999999999996E-3</v>
      </c>
      <c r="Y48" s="6">
        <v>0.2412</v>
      </c>
      <c r="Z48" s="5">
        <v>0.44869999999999999</v>
      </c>
      <c r="AA48" s="5">
        <v>1.3648</v>
      </c>
      <c r="AB48" s="5">
        <v>0.15720000000000001</v>
      </c>
      <c r="AC48" s="6">
        <v>0.99990000000000001</v>
      </c>
      <c r="AD48" s="5">
        <v>0.44419999999999998</v>
      </c>
      <c r="AE48" s="5">
        <v>1.3606</v>
      </c>
      <c r="AF48" s="5">
        <v>0.16120000000000001</v>
      </c>
      <c r="AG48" s="6">
        <v>0.95279999999999998</v>
      </c>
      <c r="AH48" s="5">
        <v>0.60419999999999996</v>
      </c>
      <c r="AI48" s="5">
        <v>1.5201</v>
      </c>
      <c r="AJ48" s="5">
        <v>5.9900000000000002E-2</v>
      </c>
      <c r="AK48" s="6">
        <v>0.50049999999999994</v>
      </c>
      <c r="AL48" s="5">
        <v>-0.34689999999999999</v>
      </c>
      <c r="AM48" s="5">
        <v>-1.2718</v>
      </c>
      <c r="AN48" s="5">
        <v>0.27110000000000001</v>
      </c>
      <c r="AO48" s="6">
        <v>1</v>
      </c>
      <c r="AP48" s="5">
        <v>-0.46050000000000002</v>
      </c>
      <c r="AQ48" s="5">
        <v>-1.3759999999999999</v>
      </c>
      <c r="AR48" s="5">
        <v>0.1469</v>
      </c>
      <c r="AS48" s="6">
        <v>0.90969999999999995</v>
      </c>
      <c r="AT48" s="5">
        <v>-0.21679999999999999</v>
      </c>
      <c r="AU48" s="5">
        <v>-1.1620999999999999</v>
      </c>
      <c r="AV48" s="5">
        <v>0.48909999999999998</v>
      </c>
      <c r="AW48" s="6">
        <v>0.92749999999999999</v>
      </c>
      <c r="AX48" s="8" t="s">
        <v>38</v>
      </c>
      <c r="AY48" s="5" t="s">
        <v>31</v>
      </c>
      <c r="AZ48" s="5" t="s">
        <v>33</v>
      </c>
      <c r="BA48" s="5" t="s">
        <v>96</v>
      </c>
      <c r="BB48" s="5" t="s">
        <v>9</v>
      </c>
      <c r="BC48" s="5" t="s">
        <v>79</v>
      </c>
      <c r="BD48" s="5" t="s">
        <v>49</v>
      </c>
      <c r="BE48" s="5" t="s">
        <v>97</v>
      </c>
      <c r="BF48" s="5" t="s">
        <v>57</v>
      </c>
      <c r="BG48" s="5" t="s">
        <v>57</v>
      </c>
      <c r="BH48" s="5" t="s">
        <v>50</v>
      </c>
      <c r="BI48" s="5" t="s">
        <v>4</v>
      </c>
      <c r="BJ48" s="5" t="s">
        <v>10</v>
      </c>
      <c r="BK48" s="5" t="s">
        <v>73</v>
      </c>
      <c r="BL48" s="5">
        <v>294007</v>
      </c>
      <c r="BM48" s="5" t="s">
        <v>75</v>
      </c>
      <c r="BN48" s="5" t="s">
        <v>6</v>
      </c>
      <c r="BO48" s="5" t="s">
        <v>6</v>
      </c>
      <c r="BP48" s="5" t="s">
        <v>74</v>
      </c>
      <c r="BQ48" s="5" t="s">
        <v>63</v>
      </c>
      <c r="BR48" s="5" t="s">
        <v>6</v>
      </c>
      <c r="BS48" s="5" t="s">
        <v>6</v>
      </c>
      <c r="BT48" s="5" t="s">
        <v>6</v>
      </c>
      <c r="BU48" s="5" t="s">
        <v>6</v>
      </c>
      <c r="BV48" s="5" t="s">
        <v>6</v>
      </c>
      <c r="BW48" s="5" t="s">
        <v>6</v>
      </c>
      <c r="BX48" s="5" t="s">
        <v>6</v>
      </c>
      <c r="BY48" s="5" t="s">
        <v>8</v>
      </c>
      <c r="BZ48" s="5" t="s">
        <v>14</v>
      </c>
      <c r="CA48" s="5" t="s">
        <v>6</v>
      </c>
      <c r="CB48" s="5" t="s">
        <v>105</v>
      </c>
      <c r="CC48" s="5" t="s">
        <v>6</v>
      </c>
      <c r="CD48" s="5" t="s">
        <v>6</v>
      </c>
      <c r="CE48" s="5" t="s">
        <v>42</v>
      </c>
      <c r="CF48" s="5" t="s">
        <v>36</v>
      </c>
    </row>
    <row r="50" spans="1:84" x14ac:dyDescent="0.25">
      <c r="A50" s="6" t="s">
        <v>392</v>
      </c>
    </row>
    <row r="51" spans="1:84" ht="60" x14ac:dyDescent="0.25">
      <c r="A51" s="3" t="s">
        <v>17</v>
      </c>
      <c r="B51" s="4" t="s">
        <v>360</v>
      </c>
      <c r="C51" s="4" t="s">
        <v>361</v>
      </c>
      <c r="D51" s="4" t="s">
        <v>362</v>
      </c>
      <c r="E51" s="4" t="s">
        <v>363</v>
      </c>
      <c r="F51" s="4" t="s">
        <v>364</v>
      </c>
      <c r="G51" s="4" t="s">
        <v>365</v>
      </c>
      <c r="H51" s="4" t="s">
        <v>366</v>
      </c>
      <c r="I51" s="4" t="s">
        <v>367</v>
      </c>
      <c r="J51" s="4" t="s">
        <v>161</v>
      </c>
      <c r="K51" s="4" t="s">
        <v>162</v>
      </c>
      <c r="L51" s="4" t="s">
        <v>163</v>
      </c>
      <c r="M51" s="4" t="s">
        <v>164</v>
      </c>
      <c r="N51" s="4" t="s">
        <v>368</v>
      </c>
      <c r="O51" s="4" t="s">
        <v>369</v>
      </c>
      <c r="P51" s="4" t="s">
        <v>370</v>
      </c>
      <c r="Q51" s="4" t="s">
        <v>371</v>
      </c>
      <c r="R51" s="4" t="s">
        <v>372</v>
      </c>
      <c r="S51" s="4" t="s">
        <v>373</v>
      </c>
      <c r="T51" s="4" t="s">
        <v>374</v>
      </c>
      <c r="U51" s="4" t="s">
        <v>375</v>
      </c>
      <c r="V51" s="4" t="s">
        <v>173</v>
      </c>
      <c r="W51" s="4" t="s">
        <v>174</v>
      </c>
      <c r="X51" s="4" t="s">
        <v>175</v>
      </c>
      <c r="Y51" s="4" t="s">
        <v>176</v>
      </c>
      <c r="Z51" s="4" t="s">
        <v>376</v>
      </c>
      <c r="AA51" s="4" t="s">
        <v>377</v>
      </c>
      <c r="AB51" s="4" t="s">
        <v>378</v>
      </c>
      <c r="AC51" s="4" t="s">
        <v>379</v>
      </c>
      <c r="AD51" s="4" t="s">
        <v>380</v>
      </c>
      <c r="AE51" s="4" t="s">
        <v>381</v>
      </c>
      <c r="AF51" s="4" t="s">
        <v>382</v>
      </c>
      <c r="AG51" s="4" t="s">
        <v>383</v>
      </c>
      <c r="AH51" s="4" t="s">
        <v>185</v>
      </c>
      <c r="AI51" s="4" t="s">
        <v>186</v>
      </c>
      <c r="AJ51" s="4" t="s">
        <v>187</v>
      </c>
      <c r="AK51" s="4" t="s">
        <v>188</v>
      </c>
      <c r="AL51" s="4" t="s">
        <v>384</v>
      </c>
      <c r="AM51" s="4" t="s">
        <v>385</v>
      </c>
      <c r="AN51" s="4" t="s">
        <v>386</v>
      </c>
      <c r="AO51" s="4" t="s">
        <v>387</v>
      </c>
      <c r="AP51" s="4" t="s">
        <v>388</v>
      </c>
      <c r="AQ51" s="4" t="s">
        <v>389</v>
      </c>
      <c r="AR51" s="4" t="s">
        <v>390</v>
      </c>
      <c r="AS51" s="4" t="s">
        <v>391</v>
      </c>
      <c r="AT51" s="4" t="s">
        <v>197</v>
      </c>
      <c r="AU51" s="4" t="s">
        <v>198</v>
      </c>
      <c r="AV51" s="4" t="s">
        <v>199</v>
      </c>
      <c r="AW51" s="4" t="s">
        <v>200</v>
      </c>
      <c r="AX51" s="3" t="s">
        <v>46</v>
      </c>
      <c r="AY51" s="3" t="s">
        <v>27</v>
      </c>
      <c r="AZ51" s="3" t="s">
        <v>64</v>
      </c>
      <c r="BA51" s="3" t="s">
        <v>7</v>
      </c>
      <c r="BB51" s="3" t="s">
        <v>68</v>
      </c>
      <c r="BC51" s="3" t="s">
        <v>23</v>
      </c>
      <c r="BD51" s="3" t="s">
        <v>82</v>
      </c>
      <c r="BE51" s="3" t="s">
        <v>69</v>
      </c>
      <c r="BF51" s="3" t="s">
        <v>15</v>
      </c>
      <c r="BG51" s="3" t="s">
        <v>11</v>
      </c>
      <c r="BH51" s="3" t="s">
        <v>86</v>
      </c>
      <c r="BI51" s="3" t="s">
        <v>22</v>
      </c>
      <c r="BJ51" s="3" t="s">
        <v>104</v>
      </c>
      <c r="BK51" s="3" t="s">
        <v>54</v>
      </c>
      <c r="BL51" s="3" t="s">
        <v>25</v>
      </c>
      <c r="BM51" s="3" t="s">
        <v>62</v>
      </c>
      <c r="BN51" s="3" t="s">
        <v>12</v>
      </c>
      <c r="BO51" s="3" t="s">
        <v>84</v>
      </c>
      <c r="BP51" s="3" t="s">
        <v>18</v>
      </c>
      <c r="BQ51" s="3" t="s">
        <v>83</v>
      </c>
      <c r="BR51" s="3" t="s">
        <v>77</v>
      </c>
      <c r="BS51" s="3" t="s">
        <v>67</v>
      </c>
      <c r="BT51" s="3" t="s">
        <v>53</v>
      </c>
      <c r="BU51" s="3" t="s">
        <v>93</v>
      </c>
      <c r="BV51" s="3" t="s">
        <v>39</v>
      </c>
      <c r="BW51" s="3" t="s">
        <v>58</v>
      </c>
      <c r="BX51" s="3" t="s">
        <v>61</v>
      </c>
      <c r="BY51" s="3" t="s">
        <v>94</v>
      </c>
      <c r="BZ51" s="3" t="s">
        <v>35</v>
      </c>
      <c r="CA51" s="3" t="s">
        <v>47</v>
      </c>
      <c r="CB51" s="3" t="s">
        <v>100</v>
      </c>
      <c r="CC51" s="3" t="s">
        <v>101</v>
      </c>
      <c r="CD51" s="3" t="s">
        <v>99</v>
      </c>
      <c r="CE51" s="3" t="s">
        <v>52</v>
      </c>
      <c r="CF51" s="3" t="s">
        <v>37</v>
      </c>
    </row>
    <row r="52" spans="1:84" x14ac:dyDescent="0.25">
      <c r="A52" s="5" t="s">
        <v>87</v>
      </c>
      <c r="B52" s="5">
        <v>0.49059999999999998</v>
      </c>
      <c r="C52" s="5">
        <v>1.405</v>
      </c>
      <c r="D52" s="5">
        <v>8.8300000000000003E-2</v>
      </c>
      <c r="E52" s="6">
        <v>0.99950000000000006</v>
      </c>
      <c r="F52" s="5">
        <v>0.44990000000000002</v>
      </c>
      <c r="G52" s="5">
        <v>1.3660000000000001</v>
      </c>
      <c r="H52" s="5">
        <v>0.1167</v>
      </c>
      <c r="I52" s="6">
        <v>0.99970000000000003</v>
      </c>
      <c r="J52" s="5">
        <v>0.66879999999999995</v>
      </c>
      <c r="K52" s="5">
        <v>1.5896999999999999</v>
      </c>
      <c r="L52" s="5">
        <v>2.2599999999999999E-2</v>
      </c>
      <c r="M52" s="6">
        <v>0.2581</v>
      </c>
      <c r="N52" s="5">
        <v>0.47849999999999998</v>
      </c>
      <c r="O52" s="5">
        <v>1.3933</v>
      </c>
      <c r="P52" s="5">
        <v>9.6100000000000005E-2</v>
      </c>
      <c r="Q52" s="6">
        <v>0.99980000000000002</v>
      </c>
      <c r="R52" s="5">
        <v>4.3700000000000003E-2</v>
      </c>
      <c r="S52" s="5">
        <v>1.0307999999999999</v>
      </c>
      <c r="T52" s="5">
        <v>0.87639999999999996</v>
      </c>
      <c r="U52" s="6">
        <v>0.99919999999999998</v>
      </c>
      <c r="V52" s="5">
        <v>5.0900000000000001E-2</v>
      </c>
      <c r="W52" s="5">
        <v>1.0359</v>
      </c>
      <c r="X52" s="5">
        <v>0.85629999999999995</v>
      </c>
      <c r="Y52" s="6">
        <v>0.96030000000000004</v>
      </c>
      <c r="Z52" s="5">
        <v>0.1943</v>
      </c>
      <c r="AA52" s="5">
        <v>1.1440999999999999</v>
      </c>
      <c r="AB52" s="5">
        <v>0.49130000000000001</v>
      </c>
      <c r="AC52" s="6">
        <v>0.77749999999999997</v>
      </c>
      <c r="AD52" s="5">
        <v>0.87849999999999995</v>
      </c>
      <c r="AE52" s="5">
        <v>1.8385</v>
      </c>
      <c r="AF52" s="5">
        <v>3.5000000000000001E-3</v>
      </c>
      <c r="AG52" s="6">
        <v>3.09E-2</v>
      </c>
      <c r="AH52" s="5">
        <v>-1.55E-2</v>
      </c>
      <c r="AI52" s="5">
        <v>-1.0107999999999999</v>
      </c>
      <c r="AJ52" s="5">
        <v>0.95599999999999996</v>
      </c>
      <c r="AK52" s="6">
        <v>0.97940000000000005</v>
      </c>
      <c r="AL52" s="5">
        <v>-0.63590000000000002</v>
      </c>
      <c r="AM52" s="5">
        <v>-1.5539000000000001</v>
      </c>
      <c r="AN52" s="5">
        <v>2.9499999999999998E-2</v>
      </c>
      <c r="AO52" s="6">
        <v>0.99980000000000002</v>
      </c>
      <c r="AP52" s="5">
        <v>-0.40429999999999999</v>
      </c>
      <c r="AQ52" s="5">
        <v>-1.3233999999999999</v>
      </c>
      <c r="AR52" s="5">
        <v>0.15709999999999999</v>
      </c>
      <c r="AS52" s="6">
        <v>0.89749999999999996</v>
      </c>
      <c r="AT52" s="5">
        <v>-0.23749999999999999</v>
      </c>
      <c r="AU52" s="5">
        <v>-1.179</v>
      </c>
      <c r="AV52" s="5">
        <v>0.40100000000000002</v>
      </c>
      <c r="AW52" s="6">
        <v>0.85629999999999995</v>
      </c>
      <c r="AX52" s="8" t="s">
        <v>38</v>
      </c>
      <c r="AY52" s="5" t="s">
        <v>31</v>
      </c>
      <c r="AZ52" s="5" t="s">
        <v>33</v>
      </c>
      <c r="BA52" s="5" t="s">
        <v>96</v>
      </c>
      <c r="BB52" s="5" t="s">
        <v>9</v>
      </c>
      <c r="BC52" s="5" t="s">
        <v>79</v>
      </c>
      <c r="BD52" s="5" t="s">
        <v>49</v>
      </c>
      <c r="BE52" s="5" t="s">
        <v>97</v>
      </c>
      <c r="BF52" s="5" t="s">
        <v>57</v>
      </c>
      <c r="BG52" s="5" t="s">
        <v>57</v>
      </c>
      <c r="BH52" s="5" t="s">
        <v>50</v>
      </c>
      <c r="BI52" s="5" t="s">
        <v>4</v>
      </c>
      <c r="BJ52" s="5" t="s">
        <v>10</v>
      </c>
      <c r="BK52" s="5" t="s">
        <v>73</v>
      </c>
      <c r="BL52" s="5">
        <v>294007</v>
      </c>
      <c r="BM52" s="5" t="s">
        <v>75</v>
      </c>
      <c r="BN52" s="5" t="s">
        <v>6</v>
      </c>
      <c r="BO52" s="5" t="s">
        <v>6</v>
      </c>
      <c r="BP52" s="5" t="s">
        <v>74</v>
      </c>
      <c r="BQ52" s="5" t="s">
        <v>63</v>
      </c>
      <c r="BR52" s="5" t="s">
        <v>6</v>
      </c>
      <c r="BS52" s="5" t="s">
        <v>6</v>
      </c>
      <c r="BT52" s="5" t="s">
        <v>6</v>
      </c>
      <c r="BU52" s="5" t="s">
        <v>6</v>
      </c>
      <c r="BV52" s="5" t="s">
        <v>6</v>
      </c>
      <c r="BW52" s="5" t="s">
        <v>6</v>
      </c>
      <c r="BX52" s="5" t="s">
        <v>6</v>
      </c>
      <c r="BY52" s="5" t="s">
        <v>8</v>
      </c>
      <c r="BZ52" s="5" t="s">
        <v>14</v>
      </c>
      <c r="CA52" s="5" t="s">
        <v>6</v>
      </c>
      <c r="CB52" s="5" t="s">
        <v>105</v>
      </c>
      <c r="CC52" s="5" t="s">
        <v>6</v>
      </c>
      <c r="CD52" s="5" t="s">
        <v>6</v>
      </c>
      <c r="CE52" s="5" t="s">
        <v>42</v>
      </c>
      <c r="CF52" s="5" t="s">
        <v>36</v>
      </c>
    </row>
    <row r="53" spans="1:84" x14ac:dyDescent="0.25">
      <c r="A53" s="5"/>
      <c r="B53" s="5"/>
      <c r="C53" s="5"/>
      <c r="D53" s="5"/>
      <c r="E53" s="6"/>
      <c r="F53" s="5"/>
      <c r="G53" s="5"/>
      <c r="H53" s="5"/>
      <c r="I53" s="6"/>
      <c r="J53" s="5"/>
      <c r="K53" s="5"/>
      <c r="L53" s="5"/>
      <c r="M53" s="6"/>
      <c r="N53" s="5"/>
      <c r="O53" s="5"/>
      <c r="P53" s="5"/>
      <c r="Q53" s="6"/>
      <c r="R53" s="5"/>
      <c r="S53" s="5"/>
      <c r="T53" s="5"/>
      <c r="U53" s="6"/>
      <c r="V53" s="5"/>
      <c r="W53" s="5"/>
      <c r="X53" s="5"/>
      <c r="Y53" s="6"/>
      <c r="Z53" s="5"/>
      <c r="AA53" s="5"/>
      <c r="AB53" s="5"/>
      <c r="AC53" s="6"/>
      <c r="AD53" s="5"/>
      <c r="AE53" s="5"/>
      <c r="AF53" s="5"/>
      <c r="AG53" s="6"/>
      <c r="AH53" s="5"/>
      <c r="AI53" s="5"/>
      <c r="AJ53" s="5"/>
      <c r="AK53" s="6"/>
      <c r="AL53" s="5"/>
      <c r="AM53" s="5"/>
      <c r="AN53" s="5"/>
      <c r="AO53" s="6"/>
      <c r="AP53" s="5"/>
      <c r="AQ53" s="5"/>
      <c r="AR53" s="5"/>
      <c r="AS53" s="6"/>
      <c r="AT53" s="5"/>
      <c r="AU53" s="5"/>
      <c r="AV53" s="5"/>
      <c r="AW53" s="6"/>
      <c r="AX53" s="8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</row>
    <row r="54" spans="1:84" x14ac:dyDescent="0.25">
      <c r="A54" s="2" t="s">
        <v>398</v>
      </c>
    </row>
    <row r="55" spans="1:84" ht="60" x14ac:dyDescent="0.25">
      <c r="A55" s="3" t="s">
        <v>17</v>
      </c>
      <c r="B55" s="4" t="s">
        <v>107</v>
      </c>
      <c r="C55" s="4" t="s">
        <v>108</v>
      </c>
      <c r="D55" s="4" t="s">
        <v>109</v>
      </c>
      <c r="E55" s="4" t="s">
        <v>110</v>
      </c>
      <c r="F55" s="4" t="s">
        <v>111</v>
      </c>
      <c r="G55" s="4" t="s">
        <v>112</v>
      </c>
      <c r="H55" s="4" t="s">
        <v>113</v>
      </c>
      <c r="I55" s="4" t="s">
        <v>114</v>
      </c>
      <c r="J55" s="4" t="s">
        <v>115</v>
      </c>
      <c r="K55" s="4" t="s">
        <v>116</v>
      </c>
      <c r="L55" s="4" t="s">
        <v>117</v>
      </c>
      <c r="M55" s="4" t="s">
        <v>118</v>
      </c>
      <c r="N55" s="4" t="s">
        <v>46</v>
      </c>
      <c r="O55" s="4" t="s">
        <v>27</v>
      </c>
      <c r="P55" s="4" t="s">
        <v>64</v>
      </c>
      <c r="Q55" s="4" t="s">
        <v>7</v>
      </c>
      <c r="R55" s="4" t="s">
        <v>68</v>
      </c>
      <c r="S55" s="4" t="s">
        <v>23</v>
      </c>
      <c r="T55" s="4" t="s">
        <v>82</v>
      </c>
      <c r="U55" s="4" t="s">
        <v>69</v>
      </c>
      <c r="V55" s="4" t="s">
        <v>15</v>
      </c>
      <c r="W55" s="4" t="s">
        <v>11</v>
      </c>
      <c r="X55" s="4" t="s">
        <v>86</v>
      </c>
      <c r="Y55" s="4" t="s">
        <v>22</v>
      </c>
      <c r="Z55" s="4" t="s">
        <v>104</v>
      </c>
      <c r="AA55" s="4" t="s">
        <v>54</v>
      </c>
      <c r="AB55" s="4" t="s">
        <v>25</v>
      </c>
      <c r="AC55" s="4" t="s">
        <v>62</v>
      </c>
      <c r="AD55" s="4" t="s">
        <v>12</v>
      </c>
      <c r="AE55" s="4" t="s">
        <v>84</v>
      </c>
      <c r="AF55" s="4" t="s">
        <v>18</v>
      </c>
      <c r="AG55" s="4" t="s">
        <v>83</v>
      </c>
      <c r="AH55" s="4" t="s">
        <v>77</v>
      </c>
      <c r="AI55" s="4" t="s">
        <v>67</v>
      </c>
      <c r="AJ55" s="4" t="s">
        <v>53</v>
      </c>
      <c r="AK55" s="4" t="s">
        <v>93</v>
      </c>
      <c r="AL55" s="4" t="s">
        <v>39</v>
      </c>
      <c r="AM55" s="4" t="s">
        <v>58</v>
      </c>
      <c r="AN55" s="4" t="s">
        <v>61</v>
      </c>
      <c r="AO55" s="4" t="s">
        <v>94</v>
      </c>
      <c r="AP55" s="4" t="s">
        <v>35</v>
      </c>
      <c r="AQ55" s="4" t="s">
        <v>47</v>
      </c>
      <c r="AR55" s="4" t="s">
        <v>100</v>
      </c>
      <c r="AS55" s="4" t="s">
        <v>101</v>
      </c>
      <c r="AT55" s="4" t="s">
        <v>99</v>
      </c>
      <c r="AU55" s="4" t="s">
        <v>52</v>
      </c>
      <c r="AV55" s="4" t="s">
        <v>37</v>
      </c>
      <c r="AW55" s="4"/>
    </row>
    <row r="56" spans="1:84" x14ac:dyDescent="0.25">
      <c r="A56" s="5" t="s">
        <v>87</v>
      </c>
      <c r="B56" s="5">
        <v>0.62629999999999997</v>
      </c>
      <c r="C56" s="5">
        <v>1.5436000000000001</v>
      </c>
      <c r="D56" s="5">
        <v>5.3199999999999997E-2</v>
      </c>
      <c r="E56" s="5">
        <v>0.1704</v>
      </c>
      <c r="F56" s="5">
        <v>0.79890000000000005</v>
      </c>
      <c r="G56" s="5">
        <v>1.7398</v>
      </c>
      <c r="H56" s="5">
        <v>2.0199999999999999E-2</v>
      </c>
      <c r="I56" s="5">
        <v>6.8900000000000003E-2</v>
      </c>
      <c r="J56" s="5">
        <v>0.8911</v>
      </c>
      <c r="K56" s="5">
        <v>1.8546</v>
      </c>
      <c r="L56" s="5">
        <v>1.21E-2</v>
      </c>
      <c r="M56" s="5">
        <v>4.9000000000000002E-2</v>
      </c>
      <c r="N56" s="8" t="s">
        <v>38</v>
      </c>
      <c r="O56" s="5" t="s">
        <v>31</v>
      </c>
      <c r="P56" s="5" t="s">
        <v>33</v>
      </c>
      <c r="Q56" s="5" t="s">
        <v>96</v>
      </c>
      <c r="R56" s="5" t="s">
        <v>9</v>
      </c>
      <c r="S56" s="5" t="s">
        <v>79</v>
      </c>
      <c r="T56" s="5" t="s">
        <v>49</v>
      </c>
      <c r="U56" s="5" t="s">
        <v>97</v>
      </c>
      <c r="V56" s="5" t="s">
        <v>57</v>
      </c>
      <c r="W56" s="5" t="s">
        <v>57</v>
      </c>
      <c r="X56" s="5" t="s">
        <v>50</v>
      </c>
      <c r="Y56" s="5" t="s">
        <v>4</v>
      </c>
      <c r="Z56" s="5" t="s">
        <v>10</v>
      </c>
      <c r="AA56" s="5" t="s">
        <v>73</v>
      </c>
      <c r="AB56" s="5">
        <v>294007</v>
      </c>
      <c r="AC56" s="5" t="s">
        <v>75</v>
      </c>
      <c r="AD56" s="5" t="s">
        <v>6</v>
      </c>
      <c r="AE56" s="5" t="s">
        <v>6</v>
      </c>
      <c r="AF56" s="5" t="s">
        <v>74</v>
      </c>
      <c r="AG56" s="5" t="s">
        <v>63</v>
      </c>
      <c r="AH56" s="5" t="s">
        <v>6</v>
      </c>
      <c r="AI56" s="5" t="s">
        <v>6</v>
      </c>
      <c r="AJ56" s="5" t="s">
        <v>6</v>
      </c>
      <c r="AK56" s="5" t="s">
        <v>6</v>
      </c>
      <c r="AL56" s="5" t="s">
        <v>6</v>
      </c>
      <c r="AM56" s="5" t="s">
        <v>6</v>
      </c>
      <c r="AN56" s="5" t="s">
        <v>6</v>
      </c>
      <c r="AO56" s="5" t="s">
        <v>8</v>
      </c>
      <c r="AP56" s="5" t="s">
        <v>14</v>
      </c>
      <c r="AQ56" s="5" t="s">
        <v>6</v>
      </c>
      <c r="AR56" s="5" t="s">
        <v>105</v>
      </c>
      <c r="AS56" s="5" t="s">
        <v>6</v>
      </c>
      <c r="AT56" s="5" t="s">
        <v>6</v>
      </c>
      <c r="AU56" s="5" t="s">
        <v>42</v>
      </c>
      <c r="AV56" s="5" t="s">
        <v>36</v>
      </c>
    </row>
    <row r="58" spans="1:84" x14ac:dyDescent="0.25">
      <c r="A58" s="2" t="s">
        <v>404</v>
      </c>
    </row>
    <row r="59" spans="1:84" ht="60" x14ac:dyDescent="0.25">
      <c r="A59" s="10" t="s">
        <v>17</v>
      </c>
      <c r="B59" s="4" t="s">
        <v>107</v>
      </c>
      <c r="C59" s="4" t="s">
        <v>108</v>
      </c>
      <c r="D59" s="4" t="s">
        <v>109</v>
      </c>
      <c r="E59" s="4" t="s">
        <v>110</v>
      </c>
      <c r="F59" s="4" t="s">
        <v>111</v>
      </c>
      <c r="G59" s="4" t="s">
        <v>112</v>
      </c>
      <c r="H59" s="4" t="s">
        <v>113</v>
      </c>
      <c r="I59" s="4" t="s">
        <v>114</v>
      </c>
      <c r="J59" s="4" t="s">
        <v>115</v>
      </c>
      <c r="K59" s="4" t="s">
        <v>116</v>
      </c>
      <c r="L59" s="4" t="s">
        <v>117</v>
      </c>
      <c r="M59" s="4" t="s">
        <v>118</v>
      </c>
      <c r="N59" s="11" t="s">
        <v>119</v>
      </c>
      <c r="O59" s="11" t="s">
        <v>120</v>
      </c>
      <c r="P59" s="11" t="s">
        <v>121</v>
      </c>
      <c r="Q59" s="11" t="s">
        <v>122</v>
      </c>
      <c r="R59" s="4" t="s">
        <v>123</v>
      </c>
      <c r="S59" s="4" t="s">
        <v>124</v>
      </c>
      <c r="T59" s="4" t="s">
        <v>125</v>
      </c>
      <c r="U59" s="4" t="s">
        <v>126</v>
      </c>
      <c r="V59" s="11" t="s">
        <v>127</v>
      </c>
      <c r="W59" s="11" t="s">
        <v>128</v>
      </c>
      <c r="X59" s="11" t="s">
        <v>129</v>
      </c>
      <c r="Y59" s="11" t="s">
        <v>130</v>
      </c>
      <c r="Z59" s="4" t="s">
        <v>131</v>
      </c>
      <c r="AA59" s="4" t="s">
        <v>132</v>
      </c>
      <c r="AB59" s="4" t="s">
        <v>133</v>
      </c>
      <c r="AC59" s="4" t="s">
        <v>134</v>
      </c>
      <c r="AD59" s="11" t="s">
        <v>135</v>
      </c>
      <c r="AE59" s="11" t="s">
        <v>136</v>
      </c>
      <c r="AF59" s="11" t="s">
        <v>137</v>
      </c>
      <c r="AG59" s="11" t="s">
        <v>138</v>
      </c>
      <c r="AH59" s="4" t="s">
        <v>139</v>
      </c>
      <c r="AI59" s="4" t="s">
        <v>140</v>
      </c>
      <c r="AJ59" s="4" t="s">
        <v>141</v>
      </c>
      <c r="AK59" s="4" t="s">
        <v>142</v>
      </c>
      <c r="AL59" s="11" t="s">
        <v>143</v>
      </c>
      <c r="AM59" s="11" t="s">
        <v>144</v>
      </c>
      <c r="AN59" s="11" t="s">
        <v>145</v>
      </c>
      <c r="AO59" s="11" t="s">
        <v>146</v>
      </c>
      <c r="AP59" s="4" t="s">
        <v>147</v>
      </c>
      <c r="AQ59" s="4" t="s">
        <v>148</v>
      </c>
      <c r="AR59" s="4" t="s">
        <v>149</v>
      </c>
      <c r="AS59" s="4" t="s">
        <v>150</v>
      </c>
      <c r="AT59" s="11" t="s">
        <v>151</v>
      </c>
      <c r="AU59" s="11" t="s">
        <v>152</v>
      </c>
      <c r="AV59" s="11" t="s">
        <v>153</v>
      </c>
      <c r="AW59" s="11" t="s">
        <v>154</v>
      </c>
      <c r="AX59" s="11" t="s">
        <v>46</v>
      </c>
      <c r="AY59" s="11" t="s">
        <v>27</v>
      </c>
      <c r="AZ59" s="11" t="s">
        <v>64</v>
      </c>
      <c r="BA59" s="11" t="s">
        <v>7</v>
      </c>
      <c r="BB59" s="11" t="s">
        <v>68</v>
      </c>
      <c r="BC59" s="11" t="s">
        <v>23</v>
      </c>
      <c r="BD59" s="11" t="s">
        <v>82</v>
      </c>
      <c r="BE59" s="11" t="s">
        <v>69</v>
      </c>
      <c r="BF59" s="11" t="s">
        <v>15</v>
      </c>
      <c r="BG59" s="11" t="s">
        <v>11</v>
      </c>
      <c r="BH59" s="11" t="s">
        <v>86</v>
      </c>
      <c r="BI59" s="11" t="s">
        <v>22</v>
      </c>
      <c r="BJ59" s="11" t="s">
        <v>104</v>
      </c>
      <c r="BK59" s="11" t="s">
        <v>54</v>
      </c>
      <c r="BL59" s="11" t="s">
        <v>25</v>
      </c>
      <c r="BM59" s="11" t="s">
        <v>62</v>
      </c>
      <c r="BN59" s="11" t="s">
        <v>12</v>
      </c>
      <c r="BO59" s="11" t="s">
        <v>84</v>
      </c>
      <c r="BP59" s="11" t="s">
        <v>18</v>
      </c>
      <c r="BQ59" s="11" t="s">
        <v>83</v>
      </c>
      <c r="BR59" s="11" t="s">
        <v>77</v>
      </c>
      <c r="BS59" s="11" t="s">
        <v>67</v>
      </c>
      <c r="BT59" s="11" t="s">
        <v>53</v>
      </c>
      <c r="BU59" s="11" t="s">
        <v>93</v>
      </c>
      <c r="BV59" s="11" t="s">
        <v>39</v>
      </c>
      <c r="BW59" s="11" t="s">
        <v>58</v>
      </c>
      <c r="BX59" s="11" t="s">
        <v>61</v>
      </c>
      <c r="BY59" s="11" t="s">
        <v>94</v>
      </c>
      <c r="BZ59" s="11" t="s">
        <v>35</v>
      </c>
      <c r="CA59" s="11" t="s">
        <v>47</v>
      </c>
      <c r="CB59" s="11" t="s">
        <v>100</v>
      </c>
      <c r="CC59" s="11" t="s">
        <v>101</v>
      </c>
      <c r="CD59" s="11" t="s">
        <v>99</v>
      </c>
      <c r="CE59" s="11" t="s">
        <v>52</v>
      </c>
      <c r="CF59" s="11" t="s">
        <v>37</v>
      </c>
    </row>
    <row r="60" spans="1:84" x14ac:dyDescent="0.25">
      <c r="A60" s="12" t="s">
        <v>87</v>
      </c>
      <c r="B60" s="12">
        <v>0.30940000000000001</v>
      </c>
      <c r="C60" s="12">
        <v>1.2392000000000001</v>
      </c>
      <c r="D60" s="12">
        <v>0.36990000000000001</v>
      </c>
      <c r="E60" s="13">
        <v>0.62229999999999996</v>
      </c>
      <c r="F60" s="12">
        <v>0.60219999999999996</v>
      </c>
      <c r="G60" s="12">
        <v>1.518</v>
      </c>
      <c r="H60" s="12">
        <v>8.6199999999999999E-2</v>
      </c>
      <c r="I60" s="13">
        <v>0.22839999999999999</v>
      </c>
      <c r="J60" s="12">
        <v>1.0178</v>
      </c>
      <c r="K60" s="12">
        <v>2.0249000000000001</v>
      </c>
      <c r="L60" s="12">
        <v>5.3E-3</v>
      </c>
      <c r="M60" s="13">
        <v>2.6800000000000001E-2</v>
      </c>
      <c r="N60" s="12">
        <v>0.53200000000000003</v>
      </c>
      <c r="O60" s="12">
        <v>1.446</v>
      </c>
      <c r="P60" s="12">
        <v>0.12770000000000001</v>
      </c>
      <c r="Q60" s="12">
        <v>0.7621</v>
      </c>
      <c r="R60" s="12">
        <v>1.1607000000000001</v>
      </c>
      <c r="S60" s="12">
        <v>2.2357</v>
      </c>
      <c r="T60" s="12">
        <v>1.8E-3</v>
      </c>
      <c r="U60" s="13">
        <v>0.11940000000000001</v>
      </c>
      <c r="V60" s="12">
        <v>0.66239999999999999</v>
      </c>
      <c r="W60" s="12">
        <v>1.5827</v>
      </c>
      <c r="X60" s="12">
        <v>6.0299999999999999E-2</v>
      </c>
      <c r="Y60" s="13">
        <v>0.31830000000000003</v>
      </c>
      <c r="Z60" s="12">
        <v>3.6400000000000002E-2</v>
      </c>
      <c r="AA60" s="12">
        <v>1.0256000000000001</v>
      </c>
      <c r="AB60" s="12">
        <v>0.91539999999999999</v>
      </c>
      <c r="AC60" s="13">
        <v>0.98309999999999997</v>
      </c>
      <c r="AD60" s="12">
        <v>0.66039999999999999</v>
      </c>
      <c r="AE60" s="12">
        <v>1.5805</v>
      </c>
      <c r="AF60" s="12">
        <v>6.1100000000000002E-2</v>
      </c>
      <c r="AG60" s="13">
        <v>0.24379999999999999</v>
      </c>
      <c r="AH60" s="12">
        <v>0.53469999999999995</v>
      </c>
      <c r="AI60" s="12">
        <v>1.4486000000000001</v>
      </c>
      <c r="AJ60" s="12">
        <v>0.12590000000000001</v>
      </c>
      <c r="AK60" s="13">
        <v>0.3609</v>
      </c>
      <c r="AL60" s="12">
        <v>1.7968999999999999</v>
      </c>
      <c r="AM60" s="12">
        <v>3.4746000000000001</v>
      </c>
      <c r="AN60" s="12">
        <v>8.7601999999999996E-6</v>
      </c>
      <c r="AO60" s="13">
        <v>5.0000000000000001E-4</v>
      </c>
      <c r="AP60" s="12">
        <v>1.5993999999999999</v>
      </c>
      <c r="AQ60" s="12">
        <v>3.0301</v>
      </c>
      <c r="AR60" s="12">
        <v>4.7283000000000001E-5</v>
      </c>
      <c r="AS60" s="13">
        <v>1.4E-3</v>
      </c>
      <c r="AT60" s="12">
        <v>1.0463</v>
      </c>
      <c r="AU60" s="12">
        <v>2.0651999999999999</v>
      </c>
      <c r="AV60" s="12">
        <v>4.3E-3</v>
      </c>
      <c r="AW60" s="12">
        <v>3.27E-2</v>
      </c>
      <c r="AX60" s="12" t="s">
        <v>38</v>
      </c>
      <c r="AY60" s="12" t="s">
        <v>31</v>
      </c>
      <c r="AZ60" s="12" t="s">
        <v>33</v>
      </c>
      <c r="BA60" s="12" t="s">
        <v>96</v>
      </c>
      <c r="BB60" s="12" t="s">
        <v>9</v>
      </c>
      <c r="BC60" s="12" t="s">
        <v>79</v>
      </c>
      <c r="BD60" s="12" t="s">
        <v>49</v>
      </c>
      <c r="BE60" s="12" t="s">
        <v>97</v>
      </c>
      <c r="BF60" s="12" t="s">
        <v>57</v>
      </c>
      <c r="BG60" s="12" t="s">
        <v>57</v>
      </c>
      <c r="BH60" s="12" t="s">
        <v>50</v>
      </c>
      <c r="BI60" s="12" t="s">
        <v>4</v>
      </c>
      <c r="BJ60" s="12" t="s">
        <v>10</v>
      </c>
      <c r="BK60" s="12" t="s">
        <v>73</v>
      </c>
      <c r="BL60" s="12">
        <v>294007</v>
      </c>
      <c r="BM60" s="12" t="s">
        <v>75</v>
      </c>
      <c r="BN60" s="12" t="s">
        <v>6</v>
      </c>
      <c r="BO60" s="12" t="s">
        <v>6</v>
      </c>
      <c r="BP60" s="12" t="s">
        <v>74</v>
      </c>
      <c r="BQ60" s="12" t="s">
        <v>63</v>
      </c>
      <c r="BR60" s="12" t="s">
        <v>6</v>
      </c>
      <c r="BS60" s="12" t="s">
        <v>6</v>
      </c>
      <c r="BT60" s="12" t="s">
        <v>6</v>
      </c>
      <c r="BU60" s="12" t="s">
        <v>6</v>
      </c>
      <c r="BV60" s="12" t="s">
        <v>6</v>
      </c>
      <c r="BW60" s="12" t="s">
        <v>6</v>
      </c>
      <c r="BX60" s="12" t="s">
        <v>6</v>
      </c>
      <c r="BY60" s="12" t="s">
        <v>8</v>
      </c>
      <c r="BZ60" s="12" t="s">
        <v>14</v>
      </c>
      <c r="CA60" s="12" t="s">
        <v>6</v>
      </c>
      <c r="CB60" s="12" t="s">
        <v>105</v>
      </c>
      <c r="CC60" s="12" t="s">
        <v>6</v>
      </c>
      <c r="CD60" s="12" t="s">
        <v>6</v>
      </c>
      <c r="CE60" s="12" t="s">
        <v>42</v>
      </c>
      <c r="CF60" s="12" t="s">
        <v>36</v>
      </c>
    </row>
    <row r="62" spans="1:84" x14ac:dyDescent="0.25">
      <c r="A62" s="2" t="s">
        <v>405</v>
      </c>
    </row>
    <row r="63" spans="1:84" ht="60" x14ac:dyDescent="0.25">
      <c r="A63" s="10" t="s">
        <v>17</v>
      </c>
      <c r="B63" s="4" t="s">
        <v>306</v>
      </c>
      <c r="C63" s="4" t="s">
        <v>307</v>
      </c>
      <c r="D63" s="4" t="s">
        <v>308</v>
      </c>
      <c r="E63" s="4" t="s">
        <v>309</v>
      </c>
      <c r="F63" s="4" t="s">
        <v>406</v>
      </c>
      <c r="G63" s="4" t="s">
        <v>407</v>
      </c>
      <c r="H63" s="4" t="s">
        <v>408</v>
      </c>
      <c r="I63" s="4" t="s">
        <v>409</v>
      </c>
      <c r="J63" s="4" t="s">
        <v>410</v>
      </c>
      <c r="K63" s="4" t="s">
        <v>411</v>
      </c>
      <c r="L63" s="4" t="s">
        <v>412</v>
      </c>
      <c r="M63" s="4" t="s">
        <v>413</v>
      </c>
      <c r="N63" s="11" t="s">
        <v>310</v>
      </c>
      <c r="O63" s="11" t="s">
        <v>311</v>
      </c>
      <c r="P63" s="11" t="s">
        <v>312</v>
      </c>
      <c r="Q63" s="11" t="s">
        <v>313</v>
      </c>
      <c r="R63" s="4" t="s">
        <v>414</v>
      </c>
      <c r="S63" s="4" t="s">
        <v>415</v>
      </c>
      <c r="T63" s="4" t="s">
        <v>416</v>
      </c>
      <c r="U63" s="4" t="s">
        <v>417</v>
      </c>
      <c r="V63" s="11" t="s">
        <v>418</v>
      </c>
      <c r="W63" s="11" t="s">
        <v>419</v>
      </c>
      <c r="X63" s="11" t="s">
        <v>420</v>
      </c>
      <c r="Y63" s="11" t="s">
        <v>421</v>
      </c>
      <c r="Z63" s="4" t="s">
        <v>314</v>
      </c>
      <c r="AA63" s="4" t="s">
        <v>315</v>
      </c>
      <c r="AB63" s="4" t="s">
        <v>316</v>
      </c>
      <c r="AC63" s="4" t="s">
        <v>317</v>
      </c>
      <c r="AD63" s="11" t="s">
        <v>422</v>
      </c>
      <c r="AE63" s="11" t="s">
        <v>423</v>
      </c>
      <c r="AF63" s="11" t="s">
        <v>424</v>
      </c>
      <c r="AG63" s="11" t="s">
        <v>425</v>
      </c>
      <c r="AH63" s="4" t="s">
        <v>426</v>
      </c>
      <c r="AI63" s="4" t="s">
        <v>427</v>
      </c>
      <c r="AJ63" s="4" t="s">
        <v>428</v>
      </c>
      <c r="AK63" s="4" t="s">
        <v>429</v>
      </c>
      <c r="AL63" s="11" t="s">
        <v>318</v>
      </c>
      <c r="AM63" s="11" t="s">
        <v>319</v>
      </c>
      <c r="AN63" s="11" t="s">
        <v>320</v>
      </c>
      <c r="AO63" s="11" t="s">
        <v>321</v>
      </c>
      <c r="AP63" s="4" t="s">
        <v>430</v>
      </c>
      <c r="AQ63" s="4" t="s">
        <v>431</v>
      </c>
      <c r="AR63" s="4" t="s">
        <v>432</v>
      </c>
      <c r="AS63" s="4" t="s">
        <v>433</v>
      </c>
      <c r="AT63" s="11" t="s">
        <v>434</v>
      </c>
      <c r="AU63" s="11" t="s">
        <v>435</v>
      </c>
      <c r="AV63" s="11" t="s">
        <v>436</v>
      </c>
      <c r="AW63" s="11" t="s">
        <v>437</v>
      </c>
      <c r="AX63" s="11" t="s">
        <v>46</v>
      </c>
      <c r="AY63" s="11" t="s">
        <v>27</v>
      </c>
      <c r="AZ63" s="11" t="s">
        <v>64</v>
      </c>
      <c r="BA63" s="11" t="s">
        <v>7</v>
      </c>
      <c r="BB63" s="11" t="s">
        <v>68</v>
      </c>
      <c r="BC63" s="11" t="s">
        <v>23</v>
      </c>
      <c r="BD63" s="11" t="s">
        <v>82</v>
      </c>
      <c r="BE63" s="11" t="s">
        <v>69</v>
      </c>
      <c r="BF63" s="11" t="s">
        <v>15</v>
      </c>
      <c r="BG63" s="11" t="s">
        <v>11</v>
      </c>
      <c r="BH63" s="11" t="s">
        <v>86</v>
      </c>
      <c r="BI63" s="11" t="s">
        <v>22</v>
      </c>
      <c r="BJ63" s="11" t="s">
        <v>104</v>
      </c>
      <c r="BK63" s="11" t="s">
        <v>54</v>
      </c>
      <c r="BL63" s="11" t="s">
        <v>25</v>
      </c>
      <c r="BM63" s="11" t="s">
        <v>62</v>
      </c>
      <c r="BN63" s="11" t="s">
        <v>12</v>
      </c>
      <c r="BO63" s="11" t="s">
        <v>84</v>
      </c>
      <c r="BP63" s="11" t="s">
        <v>18</v>
      </c>
      <c r="BQ63" s="11" t="s">
        <v>83</v>
      </c>
      <c r="BR63" s="11" t="s">
        <v>77</v>
      </c>
      <c r="BS63" s="11" t="s">
        <v>67</v>
      </c>
      <c r="BT63" s="11" t="s">
        <v>53</v>
      </c>
      <c r="BU63" s="11" t="s">
        <v>93</v>
      </c>
      <c r="BV63" s="11" t="s">
        <v>39</v>
      </c>
      <c r="BW63" s="11" t="s">
        <v>58</v>
      </c>
      <c r="BX63" s="11" t="s">
        <v>61</v>
      </c>
      <c r="BY63" s="11" t="s">
        <v>94</v>
      </c>
      <c r="BZ63" s="11" t="s">
        <v>35</v>
      </c>
      <c r="CA63" s="11" t="s">
        <v>47</v>
      </c>
      <c r="CB63" s="11" t="s">
        <v>100</v>
      </c>
      <c r="CC63" s="11" t="s">
        <v>101</v>
      </c>
      <c r="CD63" s="11" t="s">
        <v>99</v>
      </c>
      <c r="CE63" s="11" t="s">
        <v>52</v>
      </c>
      <c r="CF63" s="11" t="s">
        <v>37</v>
      </c>
    </row>
    <row r="64" spans="1:84" x14ac:dyDescent="0.25">
      <c r="A64" s="12" t="s">
        <v>87</v>
      </c>
      <c r="B64" s="12">
        <v>-0.32169999999999999</v>
      </c>
      <c r="C64" s="12">
        <v>-1.2498</v>
      </c>
      <c r="D64" s="12">
        <v>0.33800000000000002</v>
      </c>
      <c r="E64" s="12">
        <v>1</v>
      </c>
      <c r="F64" s="12">
        <v>0.3291</v>
      </c>
      <c r="G64" s="12">
        <v>1.2563</v>
      </c>
      <c r="H64" s="12">
        <v>0.3271</v>
      </c>
      <c r="I64" s="12">
        <v>0.99970000000000003</v>
      </c>
      <c r="J64" s="12">
        <v>-3.4599999999999999E-2</v>
      </c>
      <c r="K64" s="12">
        <v>-1.0243</v>
      </c>
      <c r="L64" s="12">
        <v>0.91739999999999999</v>
      </c>
      <c r="M64" s="12">
        <v>0.99519999999999997</v>
      </c>
      <c r="N64" s="12">
        <v>-0.02</v>
      </c>
      <c r="O64" s="12">
        <v>-1.014</v>
      </c>
      <c r="P64" s="12">
        <v>0.95209999999999995</v>
      </c>
      <c r="Q64" s="12">
        <v>1</v>
      </c>
      <c r="R64" s="12">
        <v>-0.39879999999999999</v>
      </c>
      <c r="S64" s="12">
        <v>-1.3184</v>
      </c>
      <c r="T64" s="12">
        <v>0.23669999999999999</v>
      </c>
      <c r="U64" s="12">
        <v>0.99980000000000002</v>
      </c>
      <c r="V64" s="12">
        <v>-0.35299999999999998</v>
      </c>
      <c r="W64" s="12">
        <v>-1.2771999999999999</v>
      </c>
      <c r="X64" s="12">
        <v>0.29380000000000001</v>
      </c>
      <c r="Y64" s="12">
        <v>0.83540000000000003</v>
      </c>
      <c r="Z64" s="12">
        <v>-0.41689999999999999</v>
      </c>
      <c r="AA64" s="12">
        <v>-1.3351</v>
      </c>
      <c r="AB64" s="12">
        <v>0.21659999999999999</v>
      </c>
      <c r="AC64" s="12">
        <v>0.99490000000000001</v>
      </c>
      <c r="AD64" s="12">
        <v>-0.36919999999999997</v>
      </c>
      <c r="AE64" s="12">
        <v>-1.2916000000000001</v>
      </c>
      <c r="AF64" s="12">
        <v>0.27260000000000001</v>
      </c>
      <c r="AG64" s="12">
        <v>0.99919999999999998</v>
      </c>
      <c r="AH64" s="12">
        <v>-0.12529999999999999</v>
      </c>
      <c r="AI64" s="12">
        <v>-1.0907</v>
      </c>
      <c r="AJ64" s="12">
        <v>0.70730000000000004</v>
      </c>
      <c r="AK64" s="12">
        <v>0.95720000000000005</v>
      </c>
      <c r="AL64" s="12">
        <v>0.23139999999999999</v>
      </c>
      <c r="AM64" s="12">
        <v>1.1739999999999999</v>
      </c>
      <c r="AN64" s="12">
        <v>0.48930000000000001</v>
      </c>
      <c r="AO64" s="12">
        <v>0.999</v>
      </c>
      <c r="AP64" s="12">
        <v>-2.12E-2</v>
      </c>
      <c r="AQ64" s="12">
        <v>-1.0147999999999999</v>
      </c>
      <c r="AR64" s="12">
        <v>0.94930000000000003</v>
      </c>
      <c r="AS64" s="12">
        <v>0.99729999999999996</v>
      </c>
      <c r="AT64" s="12">
        <v>6.4299999999999996E-2</v>
      </c>
      <c r="AU64" s="12">
        <v>1.0456000000000001</v>
      </c>
      <c r="AV64" s="12">
        <v>0.84709999999999996</v>
      </c>
      <c r="AW64" s="12">
        <v>0.96930000000000005</v>
      </c>
      <c r="AX64" s="14" t="s">
        <v>38</v>
      </c>
      <c r="AY64" s="12" t="s">
        <v>31</v>
      </c>
      <c r="AZ64" s="12" t="s">
        <v>33</v>
      </c>
      <c r="BA64" s="12" t="s">
        <v>96</v>
      </c>
      <c r="BB64" s="12" t="s">
        <v>9</v>
      </c>
      <c r="BC64" s="12" t="s">
        <v>79</v>
      </c>
      <c r="BD64" s="12" t="s">
        <v>49</v>
      </c>
      <c r="BE64" s="12" t="s">
        <v>97</v>
      </c>
      <c r="BF64" s="12" t="s">
        <v>57</v>
      </c>
      <c r="BG64" s="12" t="s">
        <v>57</v>
      </c>
      <c r="BH64" s="12" t="s">
        <v>50</v>
      </c>
      <c r="BI64" s="12" t="s">
        <v>4</v>
      </c>
      <c r="BJ64" s="12" t="s">
        <v>10</v>
      </c>
      <c r="BK64" s="12" t="s">
        <v>73</v>
      </c>
      <c r="BL64" s="12">
        <v>294007</v>
      </c>
      <c r="BM64" s="12" t="s">
        <v>75</v>
      </c>
      <c r="BN64" s="12" t="s">
        <v>6</v>
      </c>
      <c r="BO64" s="12" t="s">
        <v>6</v>
      </c>
      <c r="BP64" s="12" t="s">
        <v>74</v>
      </c>
      <c r="BQ64" s="12" t="s">
        <v>63</v>
      </c>
      <c r="BR64" s="12" t="s">
        <v>6</v>
      </c>
      <c r="BS64" s="12" t="s">
        <v>6</v>
      </c>
      <c r="BT64" s="12" t="s">
        <v>6</v>
      </c>
      <c r="BU64" s="12" t="s">
        <v>6</v>
      </c>
      <c r="BV64" s="12" t="s">
        <v>6</v>
      </c>
      <c r="BW64" s="12" t="s">
        <v>6</v>
      </c>
      <c r="BX64" s="12" t="s">
        <v>6</v>
      </c>
      <c r="BY64" s="12" t="s">
        <v>8</v>
      </c>
      <c r="BZ64" s="12" t="s">
        <v>14</v>
      </c>
      <c r="CA64" s="12" t="s">
        <v>6</v>
      </c>
      <c r="CB64" s="12" t="s">
        <v>105</v>
      </c>
      <c r="CC64" s="12" t="s">
        <v>6</v>
      </c>
      <c r="CD64" s="12" t="s">
        <v>6</v>
      </c>
      <c r="CE64" s="12" t="s">
        <v>42</v>
      </c>
      <c r="CF64" s="12" t="s">
        <v>36</v>
      </c>
    </row>
    <row r="66" spans="1:84" x14ac:dyDescent="0.25">
      <c r="A66" s="2" t="s">
        <v>438</v>
      </c>
    </row>
    <row r="67" spans="1:84" ht="60" x14ac:dyDescent="0.25">
      <c r="A67" s="10" t="s">
        <v>17</v>
      </c>
      <c r="B67" s="4" t="s">
        <v>206</v>
      </c>
      <c r="C67" s="4" t="s">
        <v>207</v>
      </c>
      <c r="D67" s="4" t="s">
        <v>208</v>
      </c>
      <c r="E67" s="4" t="s">
        <v>209</v>
      </c>
      <c r="F67" s="11" t="s">
        <v>210</v>
      </c>
      <c r="G67" s="11" t="s">
        <v>211</v>
      </c>
      <c r="H67" s="11" t="s">
        <v>212</v>
      </c>
      <c r="I67" s="11" t="s">
        <v>213</v>
      </c>
      <c r="J67" s="4" t="s">
        <v>107</v>
      </c>
      <c r="K67" s="4" t="s">
        <v>108</v>
      </c>
      <c r="L67" s="4" t="s">
        <v>109</v>
      </c>
      <c r="M67" s="4" t="s">
        <v>110</v>
      </c>
      <c r="N67" s="11" t="s">
        <v>214</v>
      </c>
      <c r="O67" s="11" t="s">
        <v>215</v>
      </c>
      <c r="P67" s="11" t="s">
        <v>216</v>
      </c>
      <c r="Q67" s="11" t="s">
        <v>217</v>
      </c>
      <c r="R67" s="4" t="s">
        <v>218</v>
      </c>
      <c r="S67" s="4" t="s">
        <v>219</v>
      </c>
      <c r="T67" s="4" t="s">
        <v>220</v>
      </c>
      <c r="U67" s="4" t="s">
        <v>221</v>
      </c>
      <c r="V67" s="11" t="s">
        <v>119</v>
      </c>
      <c r="W67" s="11" t="s">
        <v>120</v>
      </c>
      <c r="X67" s="11" t="s">
        <v>121</v>
      </c>
      <c r="Y67" s="11" t="s">
        <v>122</v>
      </c>
      <c r="Z67" s="4" t="s">
        <v>222</v>
      </c>
      <c r="AA67" s="4" t="s">
        <v>223</v>
      </c>
      <c r="AB67" s="4" t="s">
        <v>224</v>
      </c>
      <c r="AC67" s="4" t="s">
        <v>225</v>
      </c>
      <c r="AD67" s="11" t="s">
        <v>226</v>
      </c>
      <c r="AE67" s="11" t="s">
        <v>227</v>
      </c>
      <c r="AF67" s="11" t="s">
        <v>228</v>
      </c>
      <c r="AG67" s="11" t="s">
        <v>229</v>
      </c>
      <c r="AH67" s="4" t="s">
        <v>131</v>
      </c>
      <c r="AI67" s="4" t="s">
        <v>132</v>
      </c>
      <c r="AJ67" s="4" t="s">
        <v>133</v>
      </c>
      <c r="AK67" s="4" t="s">
        <v>134</v>
      </c>
      <c r="AL67" s="11" t="s">
        <v>230</v>
      </c>
      <c r="AM67" s="11" t="s">
        <v>231</v>
      </c>
      <c r="AN67" s="11" t="s">
        <v>232</v>
      </c>
      <c r="AO67" s="11" t="s">
        <v>233</v>
      </c>
      <c r="AP67" s="4" t="s">
        <v>234</v>
      </c>
      <c r="AQ67" s="4" t="s">
        <v>235</v>
      </c>
      <c r="AR67" s="4" t="s">
        <v>236</v>
      </c>
      <c r="AS67" s="4" t="s">
        <v>237</v>
      </c>
      <c r="AT67" s="11" t="s">
        <v>143</v>
      </c>
      <c r="AU67" s="11" t="s">
        <v>144</v>
      </c>
      <c r="AV67" s="11" t="s">
        <v>145</v>
      </c>
      <c r="AW67" s="11" t="s">
        <v>146</v>
      </c>
      <c r="AX67" s="11" t="s">
        <v>46</v>
      </c>
      <c r="AY67" s="11" t="s">
        <v>27</v>
      </c>
      <c r="AZ67" s="11" t="s">
        <v>64</v>
      </c>
      <c r="BA67" s="11" t="s">
        <v>7</v>
      </c>
      <c r="BB67" s="11" t="s">
        <v>68</v>
      </c>
      <c r="BC67" s="11" t="s">
        <v>23</v>
      </c>
      <c r="BD67" s="11" t="s">
        <v>82</v>
      </c>
      <c r="BE67" s="11" t="s">
        <v>69</v>
      </c>
      <c r="BF67" s="11" t="s">
        <v>15</v>
      </c>
      <c r="BG67" s="11" t="s">
        <v>11</v>
      </c>
      <c r="BH67" s="11" t="s">
        <v>86</v>
      </c>
      <c r="BI67" s="11" t="s">
        <v>22</v>
      </c>
      <c r="BJ67" s="11" t="s">
        <v>104</v>
      </c>
      <c r="BK67" s="11" t="s">
        <v>54</v>
      </c>
      <c r="BL67" s="11" t="s">
        <v>25</v>
      </c>
      <c r="BM67" s="11" t="s">
        <v>62</v>
      </c>
      <c r="BN67" s="11" t="s">
        <v>12</v>
      </c>
      <c r="BO67" s="11" t="s">
        <v>84</v>
      </c>
      <c r="BP67" s="11" t="s">
        <v>18</v>
      </c>
      <c r="BQ67" s="11" t="s">
        <v>83</v>
      </c>
      <c r="BR67" s="11" t="s">
        <v>77</v>
      </c>
      <c r="BS67" s="11" t="s">
        <v>67</v>
      </c>
      <c r="BT67" s="11" t="s">
        <v>53</v>
      </c>
      <c r="BU67" s="11" t="s">
        <v>93</v>
      </c>
      <c r="BV67" s="11" t="s">
        <v>39</v>
      </c>
      <c r="BW67" s="11" t="s">
        <v>58</v>
      </c>
      <c r="BX67" s="11" t="s">
        <v>61</v>
      </c>
      <c r="BY67" s="11" t="s">
        <v>94</v>
      </c>
      <c r="BZ67" s="11" t="s">
        <v>35</v>
      </c>
      <c r="CA67" s="11" t="s">
        <v>47</v>
      </c>
      <c r="CB67" s="11" t="s">
        <v>100</v>
      </c>
      <c r="CC67" s="11" t="s">
        <v>101</v>
      </c>
      <c r="CD67" s="11" t="s">
        <v>99</v>
      </c>
      <c r="CE67" s="11" t="s">
        <v>52</v>
      </c>
      <c r="CF67" s="11" t="s">
        <v>37</v>
      </c>
    </row>
    <row r="68" spans="1:84" x14ac:dyDescent="0.25">
      <c r="A68" s="12" t="s">
        <v>87</v>
      </c>
      <c r="B68" s="12">
        <v>6.59E-2</v>
      </c>
      <c r="C68" s="12">
        <v>1.0467</v>
      </c>
      <c r="D68" s="12">
        <v>0.88009999999999999</v>
      </c>
      <c r="E68" s="13">
        <v>0.98819999999999997</v>
      </c>
      <c r="F68" s="12">
        <v>0.53710000000000002</v>
      </c>
      <c r="G68" s="12">
        <v>1.4510000000000001</v>
      </c>
      <c r="H68" s="12">
        <v>0.22389999999999999</v>
      </c>
      <c r="I68" s="13">
        <v>1</v>
      </c>
      <c r="J68" s="12">
        <v>1.2474000000000001</v>
      </c>
      <c r="K68" s="12">
        <v>2.3742000000000001</v>
      </c>
      <c r="L68" s="12">
        <v>7.0000000000000001E-3</v>
      </c>
      <c r="M68" s="5">
        <v>3.7400000000000003E-2</v>
      </c>
      <c r="N68" s="12">
        <v>-0.1182</v>
      </c>
      <c r="O68" s="12">
        <v>-1.0853999999999999</v>
      </c>
      <c r="P68" s="12">
        <v>0.78649999999999998</v>
      </c>
      <c r="Q68" s="13">
        <v>1</v>
      </c>
      <c r="R68" s="12">
        <v>-0.1108</v>
      </c>
      <c r="S68" s="12">
        <v>-1.0798000000000001</v>
      </c>
      <c r="T68" s="12">
        <v>0.79969999999999997</v>
      </c>
      <c r="U68" s="13">
        <v>0.99970000000000003</v>
      </c>
      <c r="V68" s="12">
        <v>-0.85360000000000003</v>
      </c>
      <c r="W68" s="12">
        <v>-1.8069999999999999</v>
      </c>
      <c r="X68" s="12">
        <v>5.74E-2</v>
      </c>
      <c r="Y68" s="13">
        <v>0.99990000000000001</v>
      </c>
      <c r="Z68" s="12">
        <v>-0.17799999999999999</v>
      </c>
      <c r="AA68" s="12">
        <v>-1.1314</v>
      </c>
      <c r="AB68" s="12">
        <v>0.68369999999999997</v>
      </c>
      <c r="AC68" s="13">
        <v>0.99970000000000003</v>
      </c>
      <c r="AD68" s="12">
        <v>0.42359999999999998</v>
      </c>
      <c r="AE68" s="12">
        <v>1.3411999999999999</v>
      </c>
      <c r="AF68" s="12">
        <v>0.33529999999999999</v>
      </c>
      <c r="AG68" s="13">
        <v>0.97660000000000002</v>
      </c>
      <c r="AH68" s="12">
        <v>0.77790000000000004</v>
      </c>
      <c r="AI68" s="12">
        <v>1.7145999999999999</v>
      </c>
      <c r="AJ68" s="12">
        <v>8.1900000000000001E-2</v>
      </c>
      <c r="AK68" s="13">
        <v>0.58020000000000005</v>
      </c>
      <c r="AL68" s="12">
        <v>0.41589999999999999</v>
      </c>
      <c r="AM68" s="12">
        <v>1.3341000000000001</v>
      </c>
      <c r="AN68" s="12">
        <v>0.34399999999999997</v>
      </c>
      <c r="AO68" s="13">
        <v>0.99960000000000004</v>
      </c>
      <c r="AP68" s="12">
        <v>0.6603</v>
      </c>
      <c r="AQ68" s="12">
        <v>1.5804</v>
      </c>
      <c r="AR68" s="12">
        <v>0.1371</v>
      </c>
      <c r="AS68" s="13">
        <v>0.81979999999999997</v>
      </c>
      <c r="AT68" s="12">
        <v>1.3581000000000001</v>
      </c>
      <c r="AU68" s="12">
        <v>2.5634999999999999</v>
      </c>
      <c r="AV68" s="12">
        <v>3.7000000000000002E-3</v>
      </c>
      <c r="AW68" s="13">
        <v>9.9599999999999994E-2</v>
      </c>
      <c r="AX68" s="12" t="s">
        <v>38</v>
      </c>
      <c r="AY68" s="12" t="s">
        <v>31</v>
      </c>
      <c r="AZ68" s="12" t="s">
        <v>33</v>
      </c>
      <c r="BA68" s="12" t="s">
        <v>96</v>
      </c>
      <c r="BB68" s="12" t="s">
        <v>9</v>
      </c>
      <c r="BC68" s="12" t="s">
        <v>79</v>
      </c>
      <c r="BD68" s="12" t="s">
        <v>49</v>
      </c>
      <c r="BE68" s="12" t="s">
        <v>97</v>
      </c>
      <c r="BF68" s="12" t="s">
        <v>57</v>
      </c>
      <c r="BG68" s="12" t="s">
        <v>57</v>
      </c>
      <c r="BH68" s="12" t="s">
        <v>50</v>
      </c>
      <c r="BI68" s="12" t="s">
        <v>4</v>
      </c>
      <c r="BJ68" s="12" t="s">
        <v>10</v>
      </c>
      <c r="BK68" s="12" t="s">
        <v>73</v>
      </c>
      <c r="BL68" s="12">
        <v>294007</v>
      </c>
      <c r="BM68" s="12" t="s">
        <v>75</v>
      </c>
      <c r="BN68" s="12" t="s">
        <v>6</v>
      </c>
      <c r="BO68" s="12" t="s">
        <v>6</v>
      </c>
      <c r="BP68" s="12" t="s">
        <v>74</v>
      </c>
      <c r="BQ68" s="12" t="s">
        <v>63</v>
      </c>
      <c r="BR68" s="12" t="s">
        <v>6</v>
      </c>
      <c r="BS68" s="12" t="s">
        <v>6</v>
      </c>
      <c r="BT68" s="12" t="s">
        <v>6</v>
      </c>
      <c r="BU68" s="12" t="s">
        <v>6</v>
      </c>
      <c r="BV68" s="12" t="s">
        <v>6</v>
      </c>
      <c r="BW68" s="12" t="s">
        <v>6</v>
      </c>
      <c r="BX68" s="12" t="s">
        <v>6</v>
      </c>
      <c r="BY68" s="12" t="s">
        <v>8</v>
      </c>
      <c r="BZ68" s="12" t="s">
        <v>14</v>
      </c>
      <c r="CA68" s="12" t="s">
        <v>6</v>
      </c>
      <c r="CB68" s="12" t="s">
        <v>105</v>
      </c>
      <c r="CC68" s="12" t="s">
        <v>6</v>
      </c>
      <c r="CD68" s="12" t="s">
        <v>6</v>
      </c>
      <c r="CE68" s="12" t="s">
        <v>42</v>
      </c>
      <c r="CF68" s="12" t="s">
        <v>36</v>
      </c>
    </row>
    <row r="70" spans="1:84" x14ac:dyDescent="0.25">
      <c r="A70" s="2" t="s">
        <v>488</v>
      </c>
    </row>
    <row r="71" spans="1:84" ht="60" x14ac:dyDescent="0.25">
      <c r="A71" s="10" t="s">
        <v>17</v>
      </c>
      <c r="B71" s="4" t="s">
        <v>439</v>
      </c>
      <c r="C71" s="4" t="s">
        <v>440</v>
      </c>
      <c r="D71" s="4" t="s">
        <v>441</v>
      </c>
      <c r="E71" s="4" t="s">
        <v>442</v>
      </c>
      <c r="F71" s="11" t="s">
        <v>443</v>
      </c>
      <c r="G71" s="11" t="s">
        <v>444</v>
      </c>
      <c r="H71" s="11" t="s">
        <v>445</v>
      </c>
      <c r="I71" s="11" t="s">
        <v>446</v>
      </c>
      <c r="J71" s="4" t="s">
        <v>240</v>
      </c>
      <c r="K71" s="4" t="s">
        <v>241</v>
      </c>
      <c r="L71" s="4" t="s">
        <v>242</v>
      </c>
      <c r="M71" s="4" t="s">
        <v>243</v>
      </c>
      <c r="N71" s="11" t="s">
        <v>447</v>
      </c>
      <c r="O71" s="11" t="s">
        <v>448</v>
      </c>
      <c r="P71" s="11" t="s">
        <v>449</v>
      </c>
      <c r="Q71" s="11" t="s">
        <v>450</v>
      </c>
      <c r="R71" s="4" t="s">
        <v>451</v>
      </c>
      <c r="S71" s="4" t="s">
        <v>452</v>
      </c>
      <c r="T71" s="4" t="s">
        <v>453</v>
      </c>
      <c r="U71" s="4" t="s">
        <v>454</v>
      </c>
      <c r="V71" s="11" t="s">
        <v>252</v>
      </c>
      <c r="W71" s="11" t="s">
        <v>253</v>
      </c>
      <c r="X71" s="11" t="s">
        <v>254</v>
      </c>
      <c r="Y71" s="11" t="s">
        <v>255</v>
      </c>
      <c r="Z71" s="4" t="s">
        <v>455</v>
      </c>
      <c r="AA71" s="4" t="s">
        <v>456</v>
      </c>
      <c r="AB71" s="4" t="s">
        <v>457</v>
      </c>
      <c r="AC71" s="4" t="s">
        <v>458</v>
      </c>
      <c r="AD71" s="11" t="s">
        <v>459</v>
      </c>
      <c r="AE71" s="11" t="s">
        <v>460</v>
      </c>
      <c r="AF71" s="11" t="s">
        <v>461</v>
      </c>
      <c r="AG71" s="11" t="s">
        <v>462</v>
      </c>
      <c r="AH71" s="4" t="s">
        <v>264</v>
      </c>
      <c r="AI71" s="4" t="s">
        <v>265</v>
      </c>
      <c r="AJ71" s="4" t="s">
        <v>266</v>
      </c>
      <c r="AK71" s="4" t="s">
        <v>267</v>
      </c>
      <c r="AL71" s="11" t="s">
        <v>463</v>
      </c>
      <c r="AM71" s="11" t="s">
        <v>464</v>
      </c>
      <c r="AN71" s="11" t="s">
        <v>465</v>
      </c>
      <c r="AO71" s="11" t="s">
        <v>466</v>
      </c>
      <c r="AP71" s="4" t="s">
        <v>467</v>
      </c>
      <c r="AQ71" s="4" t="s">
        <v>468</v>
      </c>
      <c r="AR71" s="4" t="s">
        <v>469</v>
      </c>
      <c r="AS71" s="4" t="s">
        <v>470</v>
      </c>
      <c r="AT71" s="11" t="s">
        <v>276</v>
      </c>
      <c r="AU71" s="11" t="s">
        <v>277</v>
      </c>
      <c r="AV71" s="11" t="s">
        <v>278</v>
      </c>
      <c r="AW71" s="11" t="s">
        <v>279</v>
      </c>
      <c r="AX71" s="11" t="s">
        <v>46</v>
      </c>
      <c r="AY71" s="11" t="s">
        <v>27</v>
      </c>
      <c r="AZ71" s="11" t="s">
        <v>64</v>
      </c>
      <c r="BA71" s="11" t="s">
        <v>7</v>
      </c>
      <c r="BB71" s="11" t="s">
        <v>68</v>
      </c>
      <c r="BC71" s="11" t="s">
        <v>23</v>
      </c>
      <c r="BD71" s="11" t="s">
        <v>82</v>
      </c>
      <c r="BE71" s="11" t="s">
        <v>69</v>
      </c>
      <c r="BF71" s="11" t="s">
        <v>15</v>
      </c>
      <c r="BG71" s="11" t="s">
        <v>11</v>
      </c>
      <c r="BH71" s="11" t="s">
        <v>86</v>
      </c>
      <c r="BI71" s="11" t="s">
        <v>22</v>
      </c>
      <c r="BJ71" s="11" t="s">
        <v>104</v>
      </c>
      <c r="BK71" s="11" t="s">
        <v>54</v>
      </c>
      <c r="BL71" s="11" t="s">
        <v>25</v>
      </c>
      <c r="BM71" s="11" t="s">
        <v>62</v>
      </c>
      <c r="BN71" s="11" t="s">
        <v>12</v>
      </c>
      <c r="BO71" s="11" t="s">
        <v>84</v>
      </c>
      <c r="BP71" s="11" t="s">
        <v>18</v>
      </c>
      <c r="BQ71" s="11" t="s">
        <v>83</v>
      </c>
      <c r="BR71" s="11" t="s">
        <v>77</v>
      </c>
      <c r="BS71" s="11" t="s">
        <v>67</v>
      </c>
      <c r="BT71" s="11" t="s">
        <v>53</v>
      </c>
      <c r="BU71" s="11" t="s">
        <v>93</v>
      </c>
      <c r="BV71" s="11" t="s">
        <v>39</v>
      </c>
      <c r="BW71" s="11" t="s">
        <v>58</v>
      </c>
      <c r="BX71" s="11" t="s">
        <v>61</v>
      </c>
      <c r="BY71" s="11" t="s">
        <v>94</v>
      </c>
      <c r="BZ71" s="11" t="s">
        <v>35</v>
      </c>
      <c r="CA71" s="11" t="s">
        <v>47</v>
      </c>
      <c r="CB71" s="11" t="s">
        <v>100</v>
      </c>
      <c r="CC71" s="11" t="s">
        <v>101</v>
      </c>
      <c r="CD71" s="11" t="s">
        <v>99</v>
      </c>
      <c r="CE71" s="11" t="s">
        <v>52</v>
      </c>
      <c r="CF71" s="11" t="s">
        <v>37</v>
      </c>
    </row>
    <row r="72" spans="1:84" x14ac:dyDescent="0.25">
      <c r="A72" s="12" t="s">
        <v>87</v>
      </c>
      <c r="B72" s="12">
        <v>-0.10730000000000001</v>
      </c>
      <c r="C72" s="12">
        <v>-1.0771999999999999</v>
      </c>
      <c r="D72" s="12">
        <v>0.71099999999999997</v>
      </c>
      <c r="E72" s="13">
        <v>1</v>
      </c>
      <c r="F72" s="12">
        <v>-0.2253</v>
      </c>
      <c r="G72" s="12">
        <v>-1.1691</v>
      </c>
      <c r="H72" s="12">
        <v>0.43819999999999998</v>
      </c>
      <c r="I72" s="13">
        <v>0.99950000000000006</v>
      </c>
      <c r="J72" s="12">
        <v>0.22900000000000001</v>
      </c>
      <c r="K72" s="12">
        <v>1.1719999999999999</v>
      </c>
      <c r="L72" s="12">
        <v>0.43090000000000001</v>
      </c>
      <c r="M72" s="13">
        <v>0.99960000000000004</v>
      </c>
      <c r="N72" s="12">
        <v>-5.21E-2</v>
      </c>
      <c r="O72" s="12">
        <v>-1.0367999999999999</v>
      </c>
      <c r="P72" s="12">
        <v>0.85709999999999997</v>
      </c>
      <c r="Q72" s="13">
        <v>0.99980000000000002</v>
      </c>
      <c r="R72" s="12">
        <v>-0.42859999999999998</v>
      </c>
      <c r="S72" s="12">
        <v>-1.3459000000000001</v>
      </c>
      <c r="T72" s="12">
        <v>0.14530000000000001</v>
      </c>
      <c r="U72" s="13">
        <v>0.99980000000000002</v>
      </c>
      <c r="V72" s="12">
        <v>-3.8800000000000001E-2</v>
      </c>
      <c r="W72" s="12">
        <v>-1.0271999999999999</v>
      </c>
      <c r="X72" s="12">
        <v>0.89349999999999996</v>
      </c>
      <c r="Y72" s="13">
        <v>0.97670000000000001</v>
      </c>
      <c r="Z72" s="12">
        <v>-0.377</v>
      </c>
      <c r="AA72" s="12">
        <v>-1.2987</v>
      </c>
      <c r="AB72" s="12">
        <v>0.19839999999999999</v>
      </c>
      <c r="AC72" s="13">
        <v>0.99980000000000002</v>
      </c>
      <c r="AD72" s="12">
        <v>4.7E-2</v>
      </c>
      <c r="AE72" s="12">
        <v>1.0330999999999999</v>
      </c>
      <c r="AF72" s="12">
        <v>0.87109999999999999</v>
      </c>
      <c r="AG72" s="13">
        <v>0.99990000000000001</v>
      </c>
      <c r="AH72" s="12">
        <v>-0.30930000000000002</v>
      </c>
      <c r="AI72" s="12">
        <v>-1.2391000000000001</v>
      </c>
      <c r="AJ72" s="12">
        <v>0.28939999999999999</v>
      </c>
      <c r="AK72" s="13">
        <v>0.99990000000000001</v>
      </c>
      <c r="AL72" s="12">
        <v>-0.50680000000000003</v>
      </c>
      <c r="AM72" s="12">
        <v>-1.4209000000000001</v>
      </c>
      <c r="AN72" s="12">
        <v>8.7099999999999997E-2</v>
      </c>
      <c r="AO72" s="13">
        <v>0.99970000000000003</v>
      </c>
      <c r="AP72" s="12">
        <v>-0.33</v>
      </c>
      <c r="AQ72" s="12">
        <v>-1.2569999999999999</v>
      </c>
      <c r="AR72" s="12">
        <v>0.25890000000000002</v>
      </c>
      <c r="AS72" s="13">
        <v>0.99990000000000001</v>
      </c>
      <c r="AT72" s="12">
        <v>0.44590000000000002</v>
      </c>
      <c r="AU72" s="12">
        <v>1.3622000000000001</v>
      </c>
      <c r="AV72" s="12">
        <v>0.13020000000000001</v>
      </c>
      <c r="AW72" s="13">
        <v>0.75449999999999995</v>
      </c>
      <c r="AX72" s="14" t="s">
        <v>38</v>
      </c>
      <c r="AY72" s="12" t="s">
        <v>31</v>
      </c>
      <c r="AZ72" s="12" t="s">
        <v>33</v>
      </c>
      <c r="BA72" s="12" t="s">
        <v>96</v>
      </c>
      <c r="BB72" s="12" t="s">
        <v>9</v>
      </c>
      <c r="BC72" s="12" t="s">
        <v>79</v>
      </c>
      <c r="BD72" s="12" t="s">
        <v>49</v>
      </c>
      <c r="BE72" s="12" t="s">
        <v>97</v>
      </c>
      <c r="BF72" s="12" t="s">
        <v>57</v>
      </c>
      <c r="BG72" s="12" t="s">
        <v>57</v>
      </c>
      <c r="BH72" s="12" t="s">
        <v>50</v>
      </c>
      <c r="BI72" s="12" t="s">
        <v>4</v>
      </c>
      <c r="BJ72" s="12" t="s">
        <v>10</v>
      </c>
      <c r="BK72" s="12" t="s">
        <v>73</v>
      </c>
      <c r="BL72" s="12">
        <v>294007</v>
      </c>
      <c r="BM72" s="12" t="s">
        <v>75</v>
      </c>
      <c r="BN72" s="12" t="s">
        <v>6</v>
      </c>
      <c r="BO72" s="12" t="s">
        <v>6</v>
      </c>
      <c r="BP72" s="12" t="s">
        <v>74</v>
      </c>
      <c r="BQ72" s="12" t="s">
        <v>63</v>
      </c>
      <c r="BR72" s="12" t="s">
        <v>6</v>
      </c>
      <c r="BS72" s="12" t="s">
        <v>6</v>
      </c>
      <c r="BT72" s="12" t="s">
        <v>6</v>
      </c>
      <c r="BU72" s="12" t="s">
        <v>6</v>
      </c>
      <c r="BV72" s="12" t="s">
        <v>6</v>
      </c>
      <c r="BW72" s="12" t="s">
        <v>6</v>
      </c>
      <c r="BX72" s="12" t="s">
        <v>6</v>
      </c>
      <c r="BY72" s="12" t="s">
        <v>8</v>
      </c>
      <c r="BZ72" s="12" t="s">
        <v>14</v>
      </c>
      <c r="CA72" s="12" t="s">
        <v>6</v>
      </c>
      <c r="CB72" s="12" t="s">
        <v>105</v>
      </c>
      <c r="CC72" s="12" t="s">
        <v>6</v>
      </c>
      <c r="CD72" s="12" t="s">
        <v>6</v>
      </c>
      <c r="CE72" s="12" t="s">
        <v>42</v>
      </c>
      <c r="CF72" s="12" t="s">
        <v>36</v>
      </c>
    </row>
    <row r="74" spans="1:84" x14ac:dyDescent="0.25">
      <c r="A74" s="2" t="s">
        <v>471</v>
      </c>
    </row>
    <row r="75" spans="1:84" ht="60" x14ac:dyDescent="0.25">
      <c r="A75" s="10" t="s">
        <v>17</v>
      </c>
      <c r="B75" s="4" t="s">
        <v>206</v>
      </c>
      <c r="C75" s="4" t="s">
        <v>207</v>
      </c>
      <c r="D75" s="4" t="s">
        <v>208</v>
      </c>
      <c r="E75" s="4" t="s">
        <v>209</v>
      </c>
      <c r="F75" s="11" t="s">
        <v>111</v>
      </c>
      <c r="G75" s="11" t="s">
        <v>112</v>
      </c>
      <c r="H75" s="11" t="s">
        <v>113</v>
      </c>
      <c r="I75" s="11" t="s">
        <v>114</v>
      </c>
      <c r="J75" s="11" t="s">
        <v>472</v>
      </c>
      <c r="K75" s="11" t="s">
        <v>473</v>
      </c>
      <c r="L75" s="11" t="s">
        <v>474</v>
      </c>
      <c r="M75" s="11" t="s">
        <v>475</v>
      </c>
      <c r="N75" s="11" t="s">
        <v>214</v>
      </c>
      <c r="O75" s="11" t="s">
        <v>215</v>
      </c>
      <c r="P75" s="11" t="s">
        <v>216</v>
      </c>
      <c r="Q75" s="11" t="s">
        <v>217</v>
      </c>
      <c r="R75" s="4" t="s">
        <v>123</v>
      </c>
      <c r="S75" s="4" t="s">
        <v>124</v>
      </c>
      <c r="T75" s="4" t="s">
        <v>125</v>
      </c>
      <c r="U75" s="4" t="s">
        <v>126</v>
      </c>
      <c r="V75" s="11" t="s">
        <v>476</v>
      </c>
      <c r="W75" s="11" t="s">
        <v>477</v>
      </c>
      <c r="X75" s="11" t="s">
        <v>478</v>
      </c>
      <c r="Y75" s="11" t="s">
        <v>479</v>
      </c>
      <c r="Z75" s="4" t="s">
        <v>222</v>
      </c>
      <c r="AA75" s="4" t="s">
        <v>223</v>
      </c>
      <c r="AB75" s="4" t="s">
        <v>224</v>
      </c>
      <c r="AC75" s="4" t="s">
        <v>225</v>
      </c>
      <c r="AD75" s="11" t="s">
        <v>135</v>
      </c>
      <c r="AE75" s="11" t="s">
        <v>136</v>
      </c>
      <c r="AF75" s="11" t="s">
        <v>137</v>
      </c>
      <c r="AG75" s="11" t="s">
        <v>138</v>
      </c>
      <c r="AH75" s="4" t="s">
        <v>480</v>
      </c>
      <c r="AI75" s="4" t="s">
        <v>481</v>
      </c>
      <c r="AJ75" s="4" t="s">
        <v>482</v>
      </c>
      <c r="AK75" s="4" t="s">
        <v>483</v>
      </c>
      <c r="AL75" s="11" t="s">
        <v>230</v>
      </c>
      <c r="AM75" s="11" t="s">
        <v>231</v>
      </c>
      <c r="AN75" s="11" t="s">
        <v>232</v>
      </c>
      <c r="AO75" s="11" t="s">
        <v>233</v>
      </c>
      <c r="AP75" s="4" t="s">
        <v>147</v>
      </c>
      <c r="AQ75" s="4" t="s">
        <v>148</v>
      </c>
      <c r="AR75" s="4" t="s">
        <v>149</v>
      </c>
      <c r="AS75" s="4" t="s">
        <v>150</v>
      </c>
      <c r="AT75" s="11" t="s">
        <v>484</v>
      </c>
      <c r="AU75" s="11" t="s">
        <v>485</v>
      </c>
      <c r="AV75" s="11" t="s">
        <v>486</v>
      </c>
      <c r="AW75" s="11" t="s">
        <v>487</v>
      </c>
      <c r="AX75" s="11" t="s">
        <v>46</v>
      </c>
      <c r="AY75" s="11" t="s">
        <v>27</v>
      </c>
      <c r="AZ75" s="11" t="s">
        <v>64</v>
      </c>
      <c r="BA75" s="11" t="s">
        <v>7</v>
      </c>
      <c r="BB75" s="11" t="s">
        <v>68</v>
      </c>
      <c r="BC75" s="11" t="s">
        <v>23</v>
      </c>
      <c r="BD75" s="11" t="s">
        <v>82</v>
      </c>
      <c r="BE75" s="11" t="s">
        <v>69</v>
      </c>
      <c r="BF75" s="11" t="s">
        <v>15</v>
      </c>
      <c r="BG75" s="11" t="s">
        <v>11</v>
      </c>
      <c r="BH75" s="11" t="s">
        <v>86</v>
      </c>
      <c r="BI75" s="11" t="s">
        <v>22</v>
      </c>
      <c r="BJ75" s="11" t="s">
        <v>104</v>
      </c>
      <c r="BK75" s="11" t="s">
        <v>54</v>
      </c>
      <c r="BL75" s="11" t="s">
        <v>25</v>
      </c>
      <c r="BM75" s="11" t="s">
        <v>62</v>
      </c>
      <c r="BN75" s="11" t="s">
        <v>12</v>
      </c>
      <c r="BO75" s="11" t="s">
        <v>84</v>
      </c>
      <c r="BP75" s="11" t="s">
        <v>18</v>
      </c>
      <c r="BQ75" s="11" t="s">
        <v>83</v>
      </c>
      <c r="BR75" s="11" t="s">
        <v>77</v>
      </c>
      <c r="BS75" s="11" t="s">
        <v>67</v>
      </c>
      <c r="BT75" s="11" t="s">
        <v>53</v>
      </c>
      <c r="BU75" s="11" t="s">
        <v>93</v>
      </c>
      <c r="BV75" s="11" t="s">
        <v>39</v>
      </c>
      <c r="BW75" s="11" t="s">
        <v>58</v>
      </c>
      <c r="BX75" s="11" t="s">
        <v>61</v>
      </c>
      <c r="BY75" s="11" t="s">
        <v>94</v>
      </c>
      <c r="BZ75" s="11" t="s">
        <v>35</v>
      </c>
      <c r="CA75" s="11" t="s">
        <v>47</v>
      </c>
      <c r="CB75" s="11" t="s">
        <v>100</v>
      </c>
      <c r="CC75" s="11" t="s">
        <v>101</v>
      </c>
      <c r="CD75" s="11" t="s">
        <v>99</v>
      </c>
      <c r="CE75" s="11" t="s">
        <v>52</v>
      </c>
      <c r="CF75" s="11" t="s">
        <v>37</v>
      </c>
    </row>
    <row r="76" spans="1:84" x14ac:dyDescent="0.25">
      <c r="A76" s="12" t="s">
        <v>87</v>
      </c>
      <c r="B76" s="12">
        <v>-4.3400000000000001E-2</v>
      </c>
      <c r="C76" s="12">
        <v>-1.0305</v>
      </c>
      <c r="D76" s="12">
        <v>0.92349999999999999</v>
      </c>
      <c r="E76" s="13">
        <v>0.99970000000000003</v>
      </c>
      <c r="F76" s="12">
        <v>0.2382</v>
      </c>
      <c r="G76" s="12">
        <v>1.1795</v>
      </c>
      <c r="H76" s="12">
        <v>0.59860000000000002</v>
      </c>
      <c r="I76" s="13">
        <v>0.99919999999999998</v>
      </c>
      <c r="J76" s="12">
        <v>0.91549999999999998</v>
      </c>
      <c r="K76" s="12">
        <v>1.8862000000000001</v>
      </c>
      <c r="L76" s="12">
        <v>4.9299999999999997E-2</v>
      </c>
      <c r="M76" s="13">
        <v>0.36620000000000003</v>
      </c>
      <c r="N76" s="12">
        <v>1.3728</v>
      </c>
      <c r="O76" s="12">
        <v>2.5897000000000001</v>
      </c>
      <c r="P76" s="12">
        <v>4.4000000000000003E-3</v>
      </c>
      <c r="Q76" s="13">
        <v>0.17080000000000001</v>
      </c>
      <c r="R76" s="12">
        <v>1.554</v>
      </c>
      <c r="S76" s="12">
        <v>2.9363000000000001</v>
      </c>
      <c r="T76" s="12">
        <v>1.5E-3</v>
      </c>
      <c r="U76" s="5">
        <v>1.32E-2</v>
      </c>
      <c r="V76" s="12">
        <v>1.4803999999999999</v>
      </c>
      <c r="W76" s="12">
        <v>2.7902999999999998</v>
      </c>
      <c r="X76" s="12">
        <v>2.3999999999999998E-3</v>
      </c>
      <c r="Y76" s="5">
        <v>3.3000000000000002E-2</v>
      </c>
      <c r="Z76" s="12">
        <v>2.1743000000000001</v>
      </c>
      <c r="AA76" s="12">
        <v>4.5136000000000003</v>
      </c>
      <c r="AB76" s="12">
        <v>3.0479000000000001E-5</v>
      </c>
      <c r="AC76" s="5">
        <v>1.2999999999999999E-3</v>
      </c>
      <c r="AD76" s="12">
        <v>2.1053000000000002</v>
      </c>
      <c r="AE76" s="12">
        <v>4.3029999999999999</v>
      </c>
      <c r="AF76" s="12">
        <v>4.7586999999999997E-5</v>
      </c>
      <c r="AG76" s="5">
        <v>8.0000000000000004E-4</v>
      </c>
      <c r="AH76" s="12">
        <v>1.9489000000000001</v>
      </c>
      <c r="AI76" s="12">
        <v>3.8607</v>
      </c>
      <c r="AJ76" s="12">
        <v>1E-4</v>
      </c>
      <c r="AK76" s="5">
        <v>1.4E-3</v>
      </c>
      <c r="AL76" s="12">
        <v>0.50649999999999995</v>
      </c>
      <c r="AM76" s="12">
        <v>1.4206000000000001</v>
      </c>
      <c r="AN76" s="12">
        <v>0.26669999999999999</v>
      </c>
      <c r="AO76" s="13">
        <v>1</v>
      </c>
      <c r="AP76" s="12">
        <v>1.5184</v>
      </c>
      <c r="AQ76" s="12">
        <v>2.8647</v>
      </c>
      <c r="AR76" s="12">
        <v>1.9E-3</v>
      </c>
      <c r="AS76" s="13">
        <v>7.0199999999999999E-2</v>
      </c>
      <c r="AT76" s="12">
        <v>2.3089</v>
      </c>
      <c r="AU76" s="12">
        <v>4.9549000000000003</v>
      </c>
      <c r="AV76" s="12">
        <v>1.2731999999999999E-5</v>
      </c>
      <c r="AW76" s="5">
        <v>2.9999999999999997E-4</v>
      </c>
      <c r="AX76" s="12" t="s">
        <v>38</v>
      </c>
      <c r="AY76" s="12" t="s">
        <v>31</v>
      </c>
      <c r="AZ76" s="12" t="s">
        <v>33</v>
      </c>
      <c r="BA76" s="12" t="s">
        <v>96</v>
      </c>
      <c r="BB76" s="12" t="s">
        <v>9</v>
      </c>
      <c r="BC76" s="12" t="s">
        <v>79</v>
      </c>
      <c r="BD76" s="12" t="s">
        <v>49</v>
      </c>
      <c r="BE76" s="12" t="s">
        <v>97</v>
      </c>
      <c r="BF76" s="12" t="s">
        <v>57</v>
      </c>
      <c r="BG76" s="12" t="s">
        <v>57</v>
      </c>
      <c r="BH76" s="12" t="s">
        <v>50</v>
      </c>
      <c r="BI76" s="12" t="s">
        <v>4</v>
      </c>
      <c r="BJ76" s="12" t="s">
        <v>10</v>
      </c>
      <c r="BK76" s="12" t="s">
        <v>73</v>
      </c>
      <c r="BL76" s="12">
        <v>294007</v>
      </c>
      <c r="BM76" s="12" t="s">
        <v>75</v>
      </c>
      <c r="BN76" s="12" t="s">
        <v>6</v>
      </c>
      <c r="BO76" s="12" t="s">
        <v>6</v>
      </c>
      <c r="BP76" s="12" t="s">
        <v>74</v>
      </c>
      <c r="BQ76" s="12" t="s">
        <v>63</v>
      </c>
      <c r="BR76" s="12" t="s">
        <v>6</v>
      </c>
      <c r="BS76" s="12" t="s">
        <v>6</v>
      </c>
      <c r="BT76" s="12" t="s">
        <v>6</v>
      </c>
      <c r="BU76" s="12" t="s">
        <v>6</v>
      </c>
      <c r="BV76" s="12" t="s">
        <v>6</v>
      </c>
      <c r="BW76" s="12" t="s">
        <v>6</v>
      </c>
      <c r="BX76" s="12" t="s">
        <v>6</v>
      </c>
      <c r="BY76" s="12" t="s">
        <v>8</v>
      </c>
      <c r="BZ76" s="12" t="s">
        <v>14</v>
      </c>
      <c r="CA76" s="12" t="s">
        <v>6</v>
      </c>
      <c r="CB76" s="12" t="s">
        <v>105</v>
      </c>
      <c r="CC76" s="12" t="s">
        <v>6</v>
      </c>
      <c r="CD76" s="12" t="s">
        <v>6</v>
      </c>
      <c r="CE76" s="12" t="s">
        <v>42</v>
      </c>
      <c r="CF76" s="12" t="s">
        <v>36</v>
      </c>
    </row>
  </sheetData>
  <conditionalFormatting sqref="E56 I56 M56">
    <cfRule type="cellIs" dxfId="9" priority="11" operator="lessThan">
      <formula>0.05</formula>
    </cfRule>
  </conditionalFormatting>
  <conditionalFormatting sqref="M68">
    <cfRule type="cellIs" dxfId="8" priority="9" operator="lessThan">
      <formula>0.05</formula>
    </cfRule>
  </conditionalFormatting>
  <conditionalFormatting sqref="U76">
    <cfRule type="cellIs" dxfId="7" priority="8" operator="lessThan">
      <formula>0.05</formula>
    </cfRule>
  </conditionalFormatting>
  <conditionalFormatting sqref="Y76">
    <cfRule type="cellIs" dxfId="6" priority="7" operator="lessThan">
      <formula>0.05</formula>
    </cfRule>
  </conditionalFormatting>
  <conditionalFormatting sqref="AC76">
    <cfRule type="cellIs" dxfId="5" priority="6" operator="lessThan">
      <formula>0.05</formula>
    </cfRule>
  </conditionalFormatting>
  <conditionalFormatting sqref="AG76">
    <cfRule type="cellIs" dxfId="4" priority="5" operator="lessThan">
      <formula>0.05</formula>
    </cfRule>
  </conditionalFormatting>
  <conditionalFormatting sqref="AK76">
    <cfRule type="cellIs" dxfId="3" priority="4" operator="lessThan">
      <formula>0.05</formula>
    </cfRule>
  </conditionalFormatting>
  <conditionalFormatting sqref="AW76">
    <cfRule type="cellIs" dxfId="2" priority="3" operator="lessThan">
      <formula>0.05</formula>
    </cfRule>
  </conditionalFormatting>
  <conditionalFormatting sqref="I43">
    <cfRule type="cellIs" dxfId="1" priority="2" operator="lessThan">
      <formula>0.05</formula>
    </cfRule>
  </conditionalFormatting>
  <conditionalFormatting sqref="M43">
    <cfRule type="cellIs" dxfId="0" priority="1" operator="lessThan">
      <formula>0.05</formula>
    </cfRule>
  </conditionalFormatting>
  <hyperlinks>
    <hyperlink ref="AX3" r:id="rId1" xr:uid="{00000000-0004-0000-0000-000000000000}"/>
    <hyperlink ref="AX11" r:id="rId2" xr:uid="{00000000-0004-0000-0000-000001000000}"/>
    <hyperlink ref="AX15" r:id="rId3" xr:uid="{00000000-0004-0000-0000-000002000000}"/>
    <hyperlink ref="AH19" r:id="rId4" xr:uid="{00000000-0004-0000-0000-000003000000}"/>
    <hyperlink ref="AX23" r:id="rId5" xr:uid="{00000000-0004-0000-0000-000004000000}"/>
    <hyperlink ref="AX35" r:id="rId6" xr:uid="{00000000-0004-0000-0000-000005000000}"/>
    <hyperlink ref="AX39" r:id="rId7" xr:uid="{00000000-0004-0000-0000-000006000000}"/>
    <hyperlink ref="N43" r:id="rId8" xr:uid="{00000000-0004-0000-0000-000007000000}"/>
    <hyperlink ref="AX48" r:id="rId9" xr:uid="{00000000-0004-0000-0000-000008000000}"/>
    <hyperlink ref="AX52" r:id="rId10" xr:uid="{00000000-0004-0000-0000-000009000000}"/>
    <hyperlink ref="N56" r:id="rId11" xr:uid="{00000000-0004-0000-0000-00000A000000}"/>
    <hyperlink ref="AX64" r:id="rId12" xr:uid="{00000000-0004-0000-0000-00000B000000}"/>
    <hyperlink ref="AX72" r:id="rId13" xr:uid="{00000000-0004-0000-0000-00000C000000}"/>
  </hyperlinks>
  <pageMargins left="0.7" right="0.7" top="0.75" bottom="0.75" header="0.3" footer="0.3"/>
  <pageSetup paperSize="9" orientation="portrait" horizontalDpi="1200" verticalDpi="1200" r:id="rId1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L50"/>
  <sheetViews>
    <sheetView workbookViewId="0">
      <selection activeCell="C9" sqref="C9"/>
    </sheetView>
  </sheetViews>
  <sheetFormatPr defaultRowHeight="15" x14ac:dyDescent="0.25"/>
  <cols>
    <col min="2" max="2" width="18.85546875" customWidth="1"/>
    <col min="6" max="6" width="16" bestFit="1" customWidth="1"/>
    <col min="11" max="11" width="47.28515625" bestFit="1" customWidth="1"/>
  </cols>
  <sheetData>
    <row r="3" spans="2:8" x14ac:dyDescent="0.25">
      <c r="B3" t="s">
        <v>334</v>
      </c>
      <c r="C3" t="s">
        <v>358</v>
      </c>
      <c r="D3" t="s">
        <v>359</v>
      </c>
      <c r="E3" t="s">
        <v>337</v>
      </c>
      <c r="G3" t="s">
        <v>338</v>
      </c>
    </row>
    <row r="4" spans="2:8" x14ac:dyDescent="0.25">
      <c r="C4" t="s">
        <v>400</v>
      </c>
      <c r="E4" t="s">
        <v>335</v>
      </c>
      <c r="F4" t="s">
        <v>397</v>
      </c>
      <c r="G4" t="s">
        <v>335</v>
      </c>
      <c r="H4" t="s">
        <v>336</v>
      </c>
    </row>
    <row r="5" spans="2:8" x14ac:dyDescent="0.25">
      <c r="B5" t="s">
        <v>155</v>
      </c>
    </row>
    <row r="6" spans="2:8" x14ac:dyDescent="0.25">
      <c r="C6">
        <v>45</v>
      </c>
      <c r="D6" t="s">
        <v>395</v>
      </c>
      <c r="E6">
        <v>2.5539000000000001</v>
      </c>
      <c r="F6">
        <v>1.1000000000000001E-3</v>
      </c>
    </row>
    <row r="7" spans="2:8" x14ac:dyDescent="0.25">
      <c r="C7">
        <v>45</v>
      </c>
      <c r="D7" t="s">
        <v>394</v>
      </c>
      <c r="E7">
        <v>2.3895</v>
      </c>
      <c r="F7">
        <v>3.3999999999999998E-3</v>
      </c>
    </row>
    <row r="8" spans="2:8" x14ac:dyDescent="0.25">
      <c r="C8">
        <v>45</v>
      </c>
      <c r="D8" t="s">
        <v>396</v>
      </c>
      <c r="E8">
        <v>2.5569000000000002</v>
      </c>
      <c r="F8">
        <v>5.0000000000000001E-4</v>
      </c>
    </row>
    <row r="14" spans="2:8" x14ac:dyDescent="0.25">
      <c r="B14" t="s">
        <v>339</v>
      </c>
      <c r="D14" t="s">
        <v>393</v>
      </c>
    </row>
    <row r="15" spans="2:8" x14ac:dyDescent="0.25">
      <c r="D15" t="s">
        <v>394</v>
      </c>
    </row>
    <row r="16" spans="2:8" x14ac:dyDescent="0.25">
      <c r="D16" t="s">
        <v>395</v>
      </c>
    </row>
    <row r="17" spans="2:4" x14ac:dyDescent="0.25">
      <c r="D17" t="s">
        <v>396</v>
      </c>
    </row>
    <row r="18" spans="2:4" x14ac:dyDescent="0.25">
      <c r="B18" t="s">
        <v>340</v>
      </c>
      <c r="D18" t="s">
        <v>393</v>
      </c>
    </row>
    <row r="19" spans="2:4" x14ac:dyDescent="0.25">
      <c r="D19" t="s">
        <v>394</v>
      </c>
    </row>
    <row r="20" spans="2:4" x14ac:dyDescent="0.25">
      <c r="D20" t="s">
        <v>395</v>
      </c>
    </row>
    <row r="21" spans="2:4" x14ac:dyDescent="0.25">
      <c r="D21" t="s">
        <v>396</v>
      </c>
    </row>
    <row r="22" spans="2:4" x14ac:dyDescent="0.25">
      <c r="B22" t="s">
        <v>156</v>
      </c>
    </row>
    <row r="24" spans="2:4" x14ac:dyDescent="0.25">
      <c r="B24" t="s">
        <v>399</v>
      </c>
    </row>
    <row r="47" spans="11:12" x14ac:dyDescent="0.25">
      <c r="K47" t="s">
        <v>78</v>
      </c>
      <c r="L47">
        <v>1.3527</v>
      </c>
    </row>
    <row r="48" spans="11:12" x14ac:dyDescent="0.25">
      <c r="K48" t="s">
        <v>16</v>
      </c>
    </row>
    <row r="49" spans="11:12" x14ac:dyDescent="0.25">
      <c r="K49" t="s">
        <v>95</v>
      </c>
      <c r="L49">
        <v>3.8170999999999998E-5</v>
      </c>
    </row>
    <row r="50" spans="11:12" x14ac:dyDescent="0.25">
      <c r="K50" t="s">
        <v>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C-Statistics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son, Ulf</dc:creator>
  <cp:lastModifiedBy>Buler, Marcin (L&amp;W, Black Mountain)</cp:lastModifiedBy>
  <dcterms:created xsi:type="dcterms:W3CDTF">2015-11-26T16:44:52Z</dcterms:created>
  <dcterms:modified xsi:type="dcterms:W3CDTF">2019-10-04T05:11:16Z</dcterms:modified>
</cp:coreProperties>
</file>